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updateLinks="never" defaultThemeVersion="124226"/>
  <mc:AlternateContent xmlns:mc="http://schemas.openxmlformats.org/markup-compatibility/2006">
    <mc:Choice Requires="x15">
      <x15ac:absPath xmlns:x15ac="http://schemas.microsoft.com/office/spreadsheetml/2010/11/ac" url="G:\Publications\Publications\article FPO Salmonella\V33\"/>
    </mc:Choice>
  </mc:AlternateContent>
  <bookViews>
    <workbookView xWindow="192" yWindow="948" windowWidth="24168" windowHeight="10716"/>
  </bookViews>
  <sheets>
    <sheet name="Typhimurium" sheetId="6" r:id="rId1"/>
    <sheet name="S. 1,4,5,12 i -" sheetId="5" r:id="rId2"/>
  </sheets>
  <externalReferences>
    <externalReference r:id="rId3"/>
  </externalReferences>
  <definedNames>
    <definedName name="EnvSourceNY">[1]Dropdown!$C$1:$C$10</definedName>
    <definedName name="PrimarySource">[1]Dropdown!$A$1:$A$18</definedName>
  </definedNames>
  <calcPr calcId="162913"/>
</workbook>
</file>

<file path=xl/sharedStrings.xml><?xml version="1.0" encoding="utf-8"?>
<sst xmlns="http://schemas.openxmlformats.org/spreadsheetml/2006/main" count="1438" uniqueCount="339">
  <si>
    <t>Strain</t>
  </si>
  <si>
    <t>Date of sampling</t>
  </si>
  <si>
    <t>Primary Source</t>
  </si>
  <si>
    <t>10CEB180SAL</t>
  </si>
  <si>
    <t>not specified</t>
  </si>
  <si>
    <t>Other poultry</t>
  </si>
  <si>
    <t>13 - Bouches-Du-Rhône</t>
  </si>
  <si>
    <t>10CEB186SAL</t>
  </si>
  <si>
    <t>08/01/2010</t>
  </si>
  <si>
    <t>Other mammals</t>
  </si>
  <si>
    <t>60 - Oise</t>
  </si>
  <si>
    <t>10CEB458SAL</t>
  </si>
  <si>
    <t>Chicken meat</t>
  </si>
  <si>
    <t>85 - Vendée</t>
  </si>
  <si>
    <t>10CEB498SAL</t>
  </si>
  <si>
    <t>29/01/2010</t>
  </si>
  <si>
    <t>Cattle</t>
  </si>
  <si>
    <t>Dairy products</t>
  </si>
  <si>
    <t>74 - Haute-Savoie</t>
  </si>
  <si>
    <t>10CEB506SAL</t>
  </si>
  <si>
    <t>26/01/2010</t>
  </si>
  <si>
    <t>Pigs</t>
  </si>
  <si>
    <t>Pork</t>
  </si>
  <si>
    <t>49 - Maine-Et-Loire</t>
  </si>
  <si>
    <t>10CEB607SAL</t>
  </si>
  <si>
    <t>Other meat</t>
  </si>
  <si>
    <t>40 - Landes</t>
  </si>
  <si>
    <t>10CEB656SAL</t>
  </si>
  <si>
    <t>02/02/2010</t>
  </si>
  <si>
    <t>80 - Somme</t>
  </si>
  <si>
    <t>10CEB740SAL</t>
  </si>
  <si>
    <t>Other</t>
  </si>
  <si>
    <t>Composite food</t>
  </si>
  <si>
    <t>10CEB746SAL</t>
  </si>
  <si>
    <t>46 - Lot</t>
  </si>
  <si>
    <t>10CEB992SAL</t>
  </si>
  <si>
    <t>23/02/2010</t>
  </si>
  <si>
    <t>Beef</t>
  </si>
  <si>
    <t>14 - Calvados</t>
  </si>
  <si>
    <t>10CEB1014SAL</t>
  </si>
  <si>
    <t>06 - Alpes-Maritimes</t>
  </si>
  <si>
    <t>10CEB1045SAL</t>
  </si>
  <si>
    <t>25/02/2010</t>
  </si>
  <si>
    <t>10CEB1096SAL</t>
  </si>
  <si>
    <t>10CEB1121SAL</t>
  </si>
  <si>
    <t>04/11/2009</t>
  </si>
  <si>
    <t>42 - Loire</t>
  </si>
  <si>
    <t>06/03/2010</t>
  </si>
  <si>
    <t>71 - Saône-Et-Loire</t>
  </si>
  <si>
    <t>10CEB1178SAL</t>
  </si>
  <si>
    <t>09/03/2010</t>
  </si>
  <si>
    <t>Layers</t>
  </si>
  <si>
    <t>55 - Meuse</t>
  </si>
  <si>
    <t>11CEB3465SAL</t>
  </si>
  <si>
    <t>15 - Cantal</t>
  </si>
  <si>
    <t>11CEB3469SAL</t>
  </si>
  <si>
    <t>11CEB5423SAL</t>
  </si>
  <si>
    <t>38 - Isère</t>
  </si>
  <si>
    <t>11CEB5897SAL</t>
  </si>
  <si>
    <t>23 - Creuse</t>
  </si>
  <si>
    <t>11CEB5898SAL</t>
  </si>
  <si>
    <t>11CEB5899SAL</t>
  </si>
  <si>
    <t>11CEB6382SAL</t>
  </si>
  <si>
    <t>44 - Loire-Atlantique</t>
  </si>
  <si>
    <t>11CEB6976SAL</t>
  </si>
  <si>
    <t>94 - Val-De-Marne</t>
  </si>
  <si>
    <t>11CEB7020SAL</t>
  </si>
  <si>
    <t>2011_10159</t>
  </si>
  <si>
    <t>Human</t>
  </si>
  <si>
    <t>Faeces</t>
  </si>
  <si>
    <t>2011_10160</t>
  </si>
  <si>
    <t>2011_10162</t>
  </si>
  <si>
    <t>2011_10163</t>
  </si>
  <si>
    <t>2011_11878</t>
  </si>
  <si>
    <t>12CEB70SAL</t>
  </si>
  <si>
    <t>12CEB211SAL</t>
  </si>
  <si>
    <t>12CEB4903SAL</t>
  </si>
  <si>
    <t>22 - Cotes-D'Armor</t>
  </si>
  <si>
    <t>2012_11007</t>
  </si>
  <si>
    <t>75 - Paris</t>
  </si>
  <si>
    <t>2012_11519</t>
  </si>
  <si>
    <t>2012_11556</t>
  </si>
  <si>
    <t>13CEB429SAL</t>
  </si>
  <si>
    <t>13CEB431SAL</t>
  </si>
  <si>
    <t>13CEB432SAL</t>
  </si>
  <si>
    <t>13CEB808SAL</t>
  </si>
  <si>
    <t>13CEB1205SAL</t>
  </si>
  <si>
    <t>2013LSAL02229</t>
  </si>
  <si>
    <t>2013LSAL02906</t>
  </si>
  <si>
    <t>2013LSAL04317</t>
  </si>
  <si>
    <t>37 - Indre-Et-Loire</t>
  </si>
  <si>
    <t>2014LSAL01170</t>
  </si>
  <si>
    <t>Broilers</t>
  </si>
  <si>
    <t>41 - Loir-Et-Cher</t>
  </si>
  <si>
    <t>2014LSAL01359</t>
  </si>
  <si>
    <t>Turkey</t>
  </si>
  <si>
    <t>Turkey meat</t>
  </si>
  <si>
    <t>2014LSAL02324</t>
  </si>
  <si>
    <t>69 - Rhône</t>
  </si>
  <si>
    <t>2014LSAL03800</t>
  </si>
  <si>
    <t>2014LSAL04138</t>
  </si>
  <si>
    <t>2014LSAL04593</t>
  </si>
  <si>
    <t>Eggs</t>
  </si>
  <si>
    <t>19 - Correze</t>
  </si>
  <si>
    <t>2014LSAL04713</t>
  </si>
  <si>
    <t>66 - Pyrenees-Orientales</t>
  </si>
  <si>
    <t>2014LSAL04863</t>
  </si>
  <si>
    <t>24 - Dordogne</t>
  </si>
  <si>
    <t>2014LSAL05090</t>
  </si>
  <si>
    <t>2014LSAL05112</t>
  </si>
  <si>
    <t>2014_10516</t>
  </si>
  <si>
    <t>2014_10575</t>
  </si>
  <si>
    <t>2014_10610</t>
  </si>
  <si>
    <t>2014_10611</t>
  </si>
  <si>
    <t>2014_10612</t>
  </si>
  <si>
    <t>2014_10613</t>
  </si>
  <si>
    <t>2014_10614</t>
  </si>
  <si>
    <t>2014_10615</t>
  </si>
  <si>
    <t>2014_10616</t>
  </si>
  <si>
    <t>2014_10841</t>
  </si>
  <si>
    <t>2014_10894</t>
  </si>
  <si>
    <t>66 - Pyrénées Orientales</t>
  </si>
  <si>
    <t>2014_10896</t>
  </si>
  <si>
    <t>69 - Rhöne</t>
  </si>
  <si>
    <t>24/12/2009</t>
  </si>
  <si>
    <t>39 - Jura</t>
  </si>
  <si>
    <t>11CEB93SAL</t>
  </si>
  <si>
    <t>03 - Allier</t>
  </si>
  <si>
    <t>11CEB317SAL</t>
  </si>
  <si>
    <t>Ducks</t>
  </si>
  <si>
    <t>Duck meat</t>
  </si>
  <si>
    <t>11CEB561SAL</t>
  </si>
  <si>
    <t>Farm environment</t>
  </si>
  <si>
    <t>11CEB2164SAL</t>
  </si>
  <si>
    <t>Sheep Goat</t>
  </si>
  <si>
    <t>Dairy products (cheese)</t>
  </si>
  <si>
    <t>73 - Savoie</t>
  </si>
  <si>
    <t>11CEB2250SAL</t>
  </si>
  <si>
    <t>11CEB2251SAL</t>
  </si>
  <si>
    <t>11CEB2326SAL</t>
  </si>
  <si>
    <t>Dairy products (milk)</t>
  </si>
  <si>
    <t>11CEB2663SAL</t>
  </si>
  <si>
    <t>11CEB2813SAL</t>
  </si>
  <si>
    <t>11CEB2816SAL</t>
  </si>
  <si>
    <t>Dairy products (milk's filter)</t>
  </si>
  <si>
    <t>11CEB2817SAL</t>
  </si>
  <si>
    <t>11CEB2911SAL</t>
  </si>
  <si>
    <t>11CEB3015SAL</t>
  </si>
  <si>
    <t>11CEB3431SAL</t>
  </si>
  <si>
    <t>11CEB3440SAL</t>
  </si>
  <si>
    <t>11CEB3685SAL</t>
  </si>
  <si>
    <t>57 - Moselle</t>
  </si>
  <si>
    <t>11CEB4110SAL</t>
  </si>
  <si>
    <t>72 - Sarthe</t>
  </si>
  <si>
    <t>11CEB4113SAL</t>
  </si>
  <si>
    <t>Uncooked sausage</t>
  </si>
  <si>
    <t>11CEB4439SAL</t>
  </si>
  <si>
    <t>11CEB4447SAL</t>
  </si>
  <si>
    <t>11CEB4545SAL</t>
  </si>
  <si>
    <t>Sausage</t>
  </si>
  <si>
    <t>11CEB4681SAL</t>
  </si>
  <si>
    <t>11CEB4686SAL</t>
  </si>
  <si>
    <t>Pork (shoulder)</t>
  </si>
  <si>
    <t>11CEB4791SAL</t>
  </si>
  <si>
    <t>11CEB4793SAL</t>
  </si>
  <si>
    <t>11CEB5315SAL</t>
  </si>
  <si>
    <t>45 - Loiret</t>
  </si>
  <si>
    <t>11CEB5591SAL</t>
  </si>
  <si>
    <t>11CEB6166SAL</t>
  </si>
  <si>
    <t>32 - Gers</t>
  </si>
  <si>
    <t>11CEB6179SAL</t>
  </si>
  <si>
    <t>Sausage's meat</t>
  </si>
  <si>
    <t>12 - Aveyron</t>
  </si>
  <si>
    <t>11CEB6460SAL</t>
  </si>
  <si>
    <t>05 - Hautes-Alpes</t>
  </si>
  <si>
    <t>11CEB6464SAL</t>
  </si>
  <si>
    <t>17 - Charente-Maritime</t>
  </si>
  <si>
    <t>11CEB6548SAL</t>
  </si>
  <si>
    <t>Pork (carcass)</t>
  </si>
  <si>
    <t>82 - Tarn-Et-Garonne</t>
  </si>
  <si>
    <t>11CEB6549SAL</t>
  </si>
  <si>
    <t>11CEB6555SAL</t>
  </si>
  <si>
    <t>11CEB6557SAL</t>
  </si>
  <si>
    <t>Pork (back)</t>
  </si>
  <si>
    <t>11CEB6561SAL</t>
  </si>
  <si>
    <t>11CEB6568SAL</t>
  </si>
  <si>
    <t>11CEB6571SAL</t>
  </si>
  <si>
    <t>11CEB6573SAL</t>
  </si>
  <si>
    <t>11CEB6575SAL</t>
  </si>
  <si>
    <t>11CEB7032SAL</t>
  </si>
  <si>
    <t>2011_01090</t>
  </si>
  <si>
    <t>2011_01351</t>
  </si>
  <si>
    <t>2011_01427</t>
  </si>
  <si>
    <t>2011_01883</t>
  </si>
  <si>
    <t>2011_01986</t>
  </si>
  <si>
    <t>2011_01989</t>
  </si>
  <si>
    <t>2011_01997</t>
  </si>
  <si>
    <t>2011_02155</t>
  </si>
  <si>
    <t>2011_02192</t>
  </si>
  <si>
    <t>2011_02227</t>
  </si>
  <si>
    <t>2011_02228</t>
  </si>
  <si>
    <t>2011_02230</t>
  </si>
  <si>
    <t>2011_02231</t>
  </si>
  <si>
    <t>2011_06602</t>
  </si>
  <si>
    <t>2011_06755</t>
  </si>
  <si>
    <t>2011_08647</t>
  </si>
  <si>
    <t>2011_08648</t>
  </si>
  <si>
    <t>2011_08649</t>
  </si>
  <si>
    <t>2011_09295</t>
  </si>
  <si>
    <t>2011_10107</t>
  </si>
  <si>
    <t>2011_11504</t>
  </si>
  <si>
    <t>89 - Yonne</t>
  </si>
  <si>
    <t>2011_11530</t>
  </si>
  <si>
    <t>95 - Val-D'Oise</t>
  </si>
  <si>
    <t>2011_11533</t>
  </si>
  <si>
    <t>2011_11554</t>
  </si>
  <si>
    <t>2011_11557</t>
  </si>
  <si>
    <t>2011_11563</t>
  </si>
  <si>
    <t>12CEB484SAL</t>
  </si>
  <si>
    <t>12CEB485SAL</t>
  </si>
  <si>
    <t>12CEB671SAL</t>
  </si>
  <si>
    <t>12CEB766SAL</t>
  </si>
  <si>
    <t>01 - Ain</t>
  </si>
  <si>
    <t>12CEB1033SAL</t>
  </si>
  <si>
    <t>12CEB1215SAL</t>
  </si>
  <si>
    <t>12CEB1657SAL</t>
  </si>
  <si>
    <t>12CEB1732SAL</t>
  </si>
  <si>
    <t>25 - Doubs</t>
  </si>
  <si>
    <t>12CEB2305SAL</t>
  </si>
  <si>
    <t>64 - Pyrenees-Atlantiques</t>
  </si>
  <si>
    <t>12CEB2472SAL</t>
  </si>
  <si>
    <t>85 - Vendee</t>
  </si>
  <si>
    <t>12CEB2507SAL</t>
  </si>
  <si>
    <t>12CEB2551SAL</t>
  </si>
  <si>
    <t>63 - Puy-De-Dome</t>
  </si>
  <si>
    <t>12CEB3040SAL</t>
  </si>
  <si>
    <t>12CEB3043SAL</t>
  </si>
  <si>
    <t>12CEB3073SAL</t>
  </si>
  <si>
    <t>68 - Haut-Rhin</t>
  </si>
  <si>
    <t>12CEB3303SAL</t>
  </si>
  <si>
    <t>Crustaceans</t>
  </si>
  <si>
    <t>Shellfish</t>
  </si>
  <si>
    <t>50 - Manche</t>
  </si>
  <si>
    <t>12CEB3331SAL</t>
  </si>
  <si>
    <t>12CEB4049SAL</t>
  </si>
  <si>
    <t>35 - Ille-Et-Vilaine</t>
  </si>
  <si>
    <t>12CEB4101SAL</t>
  </si>
  <si>
    <t>12CEB4362SAL</t>
  </si>
  <si>
    <t>81 - Tarn</t>
  </si>
  <si>
    <t>12CEB4367SAL</t>
  </si>
  <si>
    <t>12CEB4477SAL</t>
  </si>
  <si>
    <t>12CEB4512SAL</t>
  </si>
  <si>
    <t>56 - Morbihan</t>
  </si>
  <si>
    <t>12CEB4594SAL</t>
  </si>
  <si>
    <t>22 - Côtes-D'Armor</t>
  </si>
  <si>
    <t>12CEB4764SAL</t>
  </si>
  <si>
    <t>12CEB4916SAL</t>
  </si>
  <si>
    <t>12CEB5317SAL</t>
  </si>
  <si>
    <t>30 - Gard</t>
  </si>
  <si>
    <t>2012_08320</t>
  </si>
  <si>
    <t>2012_08342</t>
  </si>
  <si>
    <t>2012_08456</t>
  </si>
  <si>
    <t>2012_08690</t>
  </si>
  <si>
    <t>13CEB1351SAL</t>
  </si>
  <si>
    <t>2013LSAL02233</t>
  </si>
  <si>
    <t>84 - Vaucluse</t>
  </si>
  <si>
    <t>2013LSAL02373</t>
  </si>
  <si>
    <t>2013LSAL02968</t>
  </si>
  <si>
    <t>2013LSAL03045</t>
  </si>
  <si>
    <t>2013LSAL03111</t>
  </si>
  <si>
    <t>2013LSAL03823</t>
  </si>
  <si>
    <t>2013LSAL03851</t>
  </si>
  <si>
    <t>2013LSAL04650</t>
  </si>
  <si>
    <t>63 - Puy-De-Dôme</t>
  </si>
  <si>
    <t>2014LSAL00330</t>
  </si>
  <si>
    <t>79 - Deux-Sèvres</t>
  </si>
  <si>
    <t>2014LSAL00752</t>
  </si>
  <si>
    <t>2014LSAL01904</t>
  </si>
  <si>
    <t>Sausage "Fuet le Catalan"</t>
  </si>
  <si>
    <t>2014LSAL01907</t>
  </si>
  <si>
    <t>Sausage "Fuet extra le Catalan"</t>
  </si>
  <si>
    <t>2014LSAL02130</t>
  </si>
  <si>
    <t>2014LSAL02850</t>
  </si>
  <si>
    <t>2014LSAL03093</t>
  </si>
  <si>
    <t>2014LSAL03156</t>
  </si>
  <si>
    <t>64 - Pyrénées-Atlantiques</t>
  </si>
  <si>
    <t>2014LSAL03854</t>
  </si>
  <si>
    <t>51 - Marne</t>
  </si>
  <si>
    <t>2014LSAL04070</t>
  </si>
  <si>
    <t>29 - Finistère</t>
  </si>
  <si>
    <t>2014LSAL04192</t>
  </si>
  <si>
    <t>2014LSAL04847</t>
  </si>
  <si>
    <t>2014LSAL05406</t>
  </si>
  <si>
    <t>10 - Aube</t>
  </si>
  <si>
    <t>2014LSAL05595</t>
  </si>
  <si>
    <t>2014_01905</t>
  </si>
  <si>
    <t>92 - Hauts-de-Seine</t>
  </si>
  <si>
    <t>2014_02034</t>
  </si>
  <si>
    <t>2014_02059</t>
  </si>
  <si>
    <t>C+</t>
  </si>
  <si>
    <t>Outbreak nb</t>
  </si>
  <si>
    <t>Test1 : Wilcoxon 
(p value)</t>
  </si>
  <si>
    <t>Test2 : Kolmogorov  
(p value)</t>
  </si>
  <si>
    <t>Test realized with an EG and C+</t>
  </si>
  <si>
    <t>Outbreak 3</t>
  </si>
  <si>
    <t>Outbreak 4</t>
  </si>
  <si>
    <t>Outbreak 1</t>
  </si>
  <si>
    <t>Outbreak 2</t>
  </si>
  <si>
    <t>Test3 : Kruskal
(p value)</t>
  </si>
  <si>
    <t>2010LSAL00144</t>
  </si>
  <si>
    <t>2010LSAL00169</t>
  </si>
  <si>
    <t>10CEB01160SAL</t>
  </si>
  <si>
    <t>Eco-system</t>
  </si>
  <si>
    <t>Meat not specified</t>
  </si>
  <si>
    <t>Serovar</t>
  </si>
  <si>
    <t>Matrix</t>
  </si>
  <si>
    <t>Department</t>
  </si>
  <si>
    <t>Layer (Gallus gallus)</t>
  </si>
  <si>
    <t>Pork (rillettes)</t>
  </si>
  <si>
    <t>Soil</t>
  </si>
  <si>
    <t>Sample ID</t>
  </si>
  <si>
    <t>Sequence type</t>
  </si>
  <si>
    <t>C-</t>
  </si>
  <si>
    <t>Negative Control (C-) relative to the outbreak #3</t>
  </si>
  <si>
    <t>Negative Control (C-) relative to the outbreak #4</t>
  </si>
  <si>
    <t>Non-outbreak negative control (C-) relative to the outbreak #1</t>
  </si>
  <si>
    <t>Non-outbreak negative control (C-) relative to the outbreak #2</t>
  </si>
  <si>
    <t>Confirmed cases (TS)
Outbreak positive control (C+)</t>
  </si>
  <si>
    <t>TS</t>
  </si>
  <si>
    <t>Epidemiological genomes (TS)
Positive Control (C+)</t>
  </si>
  <si>
    <t>genes</t>
  </si>
  <si>
    <t>kmers</t>
  </si>
  <si>
    <t>cgMLST</t>
  </si>
  <si>
    <t>wgMLST</t>
  </si>
  <si>
    <t>SNPs-1 (i.e. with recombination events)</t>
  </si>
  <si>
    <t>SNPs-2 (without recombination events)</t>
  </si>
  <si>
    <t>SNPs-2 (i.e. without recombination events)</t>
  </si>
  <si>
    <r>
      <rPr>
        <i/>
        <sz val="10"/>
        <color theme="1"/>
        <rFont val="Arial"/>
        <family val="2"/>
      </rPr>
      <t xml:space="preserve">S. </t>
    </r>
    <r>
      <rPr>
        <sz val="10"/>
        <color theme="1"/>
        <rFont val="Arial"/>
        <family val="2"/>
      </rPr>
      <t>1,4,5,12:i:-</t>
    </r>
  </si>
  <si>
    <r>
      <rPr>
        <i/>
        <sz val="10"/>
        <rFont val="Arial"/>
        <family val="2"/>
      </rPr>
      <t xml:space="preserve">S. </t>
    </r>
    <r>
      <rPr>
        <sz val="10"/>
        <rFont val="Arial"/>
        <family val="2"/>
      </rPr>
      <t>Typhimur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E+0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Arial"/>
      <family val="2"/>
    </font>
    <font>
      <sz val="11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9D9D9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94">
    <xf numFmtId="0" fontId="0" fillId="0" borderId="0" xfId="0"/>
    <xf numFmtId="0" fontId="4" fillId="3" borderId="1" xfId="0" applyFont="1" applyFill="1" applyBorder="1"/>
    <xf numFmtId="0" fontId="2" fillId="3" borderId="1" xfId="0" applyFont="1" applyFill="1" applyBorder="1"/>
    <xf numFmtId="0" fontId="4" fillId="0" borderId="0" xfId="0" applyFont="1"/>
    <xf numFmtId="0" fontId="2" fillId="0" borderId="1" xfId="0" applyFont="1" applyFill="1" applyBorder="1" applyAlignment="1" applyProtection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49" fontId="4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4" fontId="2" fillId="0" borderId="1" xfId="0" applyNumberFormat="1" applyFont="1" applyFill="1" applyBorder="1" applyAlignment="1">
      <alignment horizontal="left" vertical="center"/>
    </xf>
    <xf numFmtId="14" fontId="4" fillId="0" borderId="1" xfId="0" applyNumberFormat="1" applyFont="1" applyFill="1" applyBorder="1" applyAlignment="1">
      <alignment horizontal="left" vertical="center"/>
    </xf>
    <xf numFmtId="0" fontId="4" fillId="0" borderId="1" xfId="0" applyFont="1" applyBorder="1"/>
    <xf numFmtId="15" fontId="4" fillId="3" borderId="1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 applyProtection="1">
      <alignment horizontal="left" vertical="center"/>
    </xf>
    <xf numFmtId="14" fontId="4" fillId="3" borderId="1" xfId="0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14" fontId="2" fillId="3" borderId="1" xfId="0" applyNumberFormat="1" applyFont="1" applyFill="1" applyBorder="1" applyAlignment="1">
      <alignment horizontal="left"/>
    </xf>
    <xf numFmtId="0" fontId="4" fillId="0" borderId="1" xfId="0" applyFont="1" applyFill="1" applyBorder="1"/>
    <xf numFmtId="0" fontId="0" fillId="0" borderId="0" xfId="0" applyFill="1"/>
    <xf numFmtId="0" fontId="2" fillId="5" borderId="1" xfId="0" applyFont="1" applyFill="1" applyBorder="1" applyAlignment="1">
      <alignment horizontal="left"/>
    </xf>
    <xf numFmtId="0" fontId="4" fillId="5" borderId="1" xfId="0" applyFont="1" applyFill="1" applyBorder="1"/>
    <xf numFmtId="14" fontId="4" fillId="5" borderId="1" xfId="0" applyNumberFormat="1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2" fillId="5" borderId="1" xfId="0" applyFont="1" applyFill="1" applyBorder="1"/>
    <xf numFmtId="0" fontId="4" fillId="5" borderId="1" xfId="0" applyFont="1" applyFill="1" applyBorder="1" applyAlignment="1">
      <alignment horizontal="left" vertical="center"/>
    </xf>
    <xf numFmtId="0" fontId="0" fillId="0" borderId="1" xfId="0" applyFill="1" applyBorder="1"/>
    <xf numFmtId="0" fontId="2" fillId="5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 applyProtection="1">
      <alignment horizontal="left" vertical="center"/>
    </xf>
    <xf numFmtId="14" fontId="2" fillId="5" borderId="1" xfId="0" applyNumberFormat="1" applyFont="1" applyFill="1" applyBorder="1" applyAlignment="1">
      <alignment horizontal="left" vertical="center"/>
    </xf>
    <xf numFmtId="14" fontId="2" fillId="5" borderId="1" xfId="0" applyNumberFormat="1" applyFont="1" applyFill="1" applyBorder="1" applyAlignment="1">
      <alignment horizontal="left"/>
    </xf>
    <xf numFmtId="0" fontId="2" fillId="5" borderId="2" xfId="0" applyFont="1" applyFill="1" applyBorder="1"/>
    <xf numFmtId="0" fontId="2" fillId="6" borderId="1" xfId="0" applyFont="1" applyFill="1" applyBorder="1" applyAlignment="1">
      <alignment horizontal="left"/>
    </xf>
    <xf numFmtId="0" fontId="2" fillId="6" borderId="1" xfId="0" applyFont="1" applyFill="1" applyBorder="1"/>
    <xf numFmtId="14" fontId="2" fillId="6" borderId="1" xfId="0" applyNumberFormat="1" applyFont="1" applyFill="1" applyBorder="1" applyAlignment="1">
      <alignment horizontal="left"/>
    </xf>
    <xf numFmtId="0" fontId="4" fillId="6" borderId="1" xfId="0" applyFont="1" applyFill="1" applyBorder="1"/>
    <xf numFmtId="0" fontId="4" fillId="6" borderId="1" xfId="0" applyFont="1" applyFill="1" applyBorder="1" applyAlignment="1">
      <alignment horizontal="left"/>
    </xf>
    <xf numFmtId="0" fontId="5" fillId="4" borderId="1" xfId="0" applyFont="1" applyFill="1" applyBorder="1" applyAlignment="1">
      <alignment horizontal="center" vertical="center" textRotation="180" wrapText="1"/>
    </xf>
    <xf numFmtId="0" fontId="4" fillId="0" borderId="1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6" borderId="1" xfId="0" applyNumberFormat="1" applyFont="1" applyFill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7" borderId="1" xfId="0" applyFont="1" applyFill="1" applyBorder="1" applyAlignment="1">
      <alignment horizontal="left" vertical="center"/>
    </xf>
    <xf numFmtId="0" fontId="2" fillId="7" borderId="1" xfId="0" applyFont="1" applyFill="1" applyBorder="1" applyAlignment="1" applyProtection="1">
      <alignment horizontal="left" vertical="center"/>
    </xf>
    <xf numFmtId="14" fontId="2" fillId="7" borderId="1" xfId="0" applyNumberFormat="1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left" vertical="center"/>
    </xf>
    <xf numFmtId="0" fontId="4" fillId="7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4" fillId="0" borderId="0" xfId="0" applyFont="1" applyAlignment="1">
      <alignment horizontal="center"/>
    </xf>
    <xf numFmtId="11" fontId="4" fillId="0" borderId="1" xfId="0" applyNumberFormat="1" applyFont="1" applyBorder="1"/>
    <xf numFmtId="11" fontId="4" fillId="0" borderId="3" xfId="0" applyNumberFormat="1" applyFont="1" applyBorder="1"/>
    <xf numFmtId="0" fontId="4" fillId="0" borderId="4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164" fontId="0" fillId="0" borderId="0" xfId="0" applyNumberFormat="1"/>
    <xf numFmtId="164" fontId="4" fillId="0" borderId="0" xfId="0" applyNumberFormat="1" applyFont="1" applyFill="1" applyBorder="1"/>
    <xf numFmtId="164" fontId="4" fillId="0" borderId="0" xfId="0" applyNumberFormat="1" applyFont="1" applyBorder="1"/>
    <xf numFmtId="164" fontId="4" fillId="0" borderId="0" xfId="0" applyNumberFormat="1" applyFont="1"/>
    <xf numFmtId="11" fontId="4" fillId="0" borderId="3" xfId="0" applyNumberFormat="1" applyFont="1" applyBorder="1" applyAlignment="1">
      <alignment horizontal="right" vertical="center"/>
    </xf>
    <xf numFmtId="11" fontId="4" fillId="0" borderId="4" xfId="0" applyNumberFormat="1" applyFont="1" applyBorder="1"/>
    <xf numFmtId="11" fontId="4" fillId="0" borderId="8" xfId="0" applyNumberFormat="1" applyFont="1" applyBorder="1"/>
    <xf numFmtId="11" fontId="4" fillId="0" borderId="5" xfId="0" applyNumberFormat="1" applyFont="1" applyBorder="1"/>
    <xf numFmtId="11" fontId="4" fillId="0" borderId="1" xfId="0" applyNumberFormat="1" applyFont="1" applyFill="1" applyBorder="1"/>
    <xf numFmtId="11" fontId="4" fillId="5" borderId="3" xfId="0" applyNumberFormat="1" applyFont="1" applyFill="1" applyBorder="1" applyAlignment="1">
      <alignment horizontal="right" vertical="center"/>
    </xf>
    <xf numFmtId="11" fontId="4" fillId="5" borderId="1" xfId="0" applyNumberFormat="1" applyFont="1" applyFill="1" applyBorder="1"/>
    <xf numFmtId="11" fontId="4" fillId="5" borderId="8" xfId="0" applyNumberFormat="1" applyFont="1" applyFill="1" applyBorder="1"/>
    <xf numFmtId="11" fontId="4" fillId="7" borderId="1" xfId="0" applyNumberFormat="1" applyFont="1" applyFill="1" applyBorder="1"/>
    <xf numFmtId="11" fontId="4" fillId="7" borderId="3" xfId="0" applyNumberFormat="1" applyFont="1" applyFill="1" applyBorder="1"/>
    <xf numFmtId="11" fontId="4" fillId="7" borderId="8" xfId="0" applyNumberFormat="1" applyFont="1" applyFill="1" applyBorder="1"/>
    <xf numFmtId="11" fontId="4" fillId="0" borderId="0" xfId="0" applyNumberFormat="1" applyFont="1"/>
    <xf numFmtId="11" fontId="4" fillId="0" borderId="7" xfId="0" applyNumberFormat="1" applyFont="1" applyBorder="1"/>
    <xf numFmtId="11" fontId="4" fillId="0" borderId="0" xfId="0" applyNumberFormat="1" applyFont="1" applyFill="1" applyBorder="1"/>
    <xf numFmtId="11" fontId="4" fillId="0" borderId="0" xfId="0" applyNumberFormat="1" applyFont="1" applyBorder="1"/>
    <xf numFmtId="11" fontId="4" fillId="5" borderId="7" xfId="0" applyNumberFormat="1" applyFont="1" applyFill="1" applyBorder="1"/>
    <xf numFmtId="11" fontId="4" fillId="5" borderId="7" xfId="0" applyNumberFormat="1" applyFont="1" applyFill="1" applyBorder="1" applyAlignment="1">
      <alignment horizontal="right" vertical="center"/>
    </xf>
    <xf numFmtId="11" fontId="4" fillId="7" borderId="7" xfId="0" applyNumberFormat="1" applyFont="1" applyFill="1" applyBorder="1"/>
    <xf numFmtId="11" fontId="4" fillId="7" borderId="12" xfId="0" applyNumberFormat="1" applyFont="1" applyFill="1" applyBorder="1"/>
    <xf numFmtId="11" fontId="4" fillId="0" borderId="12" xfId="0" applyNumberFormat="1" applyFont="1" applyBorder="1"/>
    <xf numFmtId="11" fontId="4" fillId="0" borderId="8" xfId="0" applyNumberFormat="1" applyFont="1" applyFill="1" applyBorder="1"/>
    <xf numFmtId="11" fontId="0" fillId="0" borderId="0" xfId="0" applyNumberFormat="1"/>
    <xf numFmtId="164" fontId="1" fillId="0" borderId="0" xfId="1" applyNumberFormat="1" applyFill="1"/>
    <xf numFmtId="11" fontId="0" fillId="0" borderId="3" xfId="0" applyNumberFormat="1" applyBorder="1" applyAlignment="1">
      <alignment horizontal="right"/>
    </xf>
    <xf numFmtId="11" fontId="0" fillId="0" borderId="1" xfId="0" applyNumberFormat="1" applyBorder="1" applyAlignment="1">
      <alignment horizontal="right"/>
    </xf>
    <xf numFmtId="11" fontId="0" fillId="0" borderId="4" xfId="0" applyNumberFormat="1" applyBorder="1" applyAlignment="1">
      <alignment horizontal="right"/>
    </xf>
    <xf numFmtId="11" fontId="0" fillId="0" borderId="8" xfId="0" applyNumberFormat="1" applyBorder="1" applyAlignment="1">
      <alignment horizontal="right"/>
    </xf>
    <xf numFmtId="11" fontId="0" fillId="0" borderId="7" xfId="0" applyNumberFormat="1" applyBorder="1" applyAlignment="1">
      <alignment horizontal="right"/>
    </xf>
    <xf numFmtId="11" fontId="0" fillId="0" borderId="4" xfId="0" applyNumberFormat="1" applyFill="1" applyBorder="1" applyAlignment="1">
      <alignment horizontal="right"/>
    </xf>
    <xf numFmtId="11" fontId="0" fillId="6" borderId="3" xfId="0" applyNumberFormat="1" applyFill="1" applyBorder="1" applyAlignment="1">
      <alignment horizontal="right"/>
    </xf>
    <xf numFmtId="11" fontId="0" fillId="6" borderId="1" xfId="0" applyNumberFormat="1" applyFill="1" applyBorder="1" applyAlignment="1">
      <alignment horizontal="right"/>
    </xf>
    <xf numFmtId="11" fontId="0" fillId="6" borderId="4" xfId="0" applyNumberFormat="1" applyFill="1" applyBorder="1" applyAlignment="1">
      <alignment horizontal="right"/>
    </xf>
    <xf numFmtId="11" fontId="0" fillId="0" borderId="7" xfId="0" applyNumberFormat="1" applyFill="1" applyBorder="1" applyAlignment="1">
      <alignment horizontal="right"/>
    </xf>
    <xf numFmtId="11" fontId="0" fillId="0" borderId="1" xfId="0" applyNumberFormat="1" applyFill="1" applyBorder="1" applyAlignment="1">
      <alignment horizontal="right"/>
    </xf>
    <xf numFmtId="11" fontId="0" fillId="0" borderId="3" xfId="0" applyNumberFormat="1" applyFill="1" applyBorder="1" applyAlignment="1">
      <alignment horizontal="right"/>
    </xf>
    <xf numFmtId="11" fontId="0" fillId="0" borderId="8" xfId="0" applyNumberFormat="1" applyFill="1" applyBorder="1" applyAlignment="1">
      <alignment horizontal="right"/>
    </xf>
    <xf numFmtId="11" fontId="0" fillId="8" borderId="1" xfId="0" applyNumberFormat="1" applyFill="1" applyBorder="1" applyAlignment="1">
      <alignment horizontal="right"/>
    </xf>
    <xf numFmtId="11" fontId="0" fillId="8" borderId="3" xfId="0" applyNumberFormat="1" applyFill="1" applyBorder="1" applyAlignment="1">
      <alignment horizontal="right"/>
    </xf>
    <xf numFmtId="11" fontId="0" fillId="8" borderId="8" xfId="0" applyNumberFormat="1" applyFill="1" applyBorder="1" applyAlignment="1">
      <alignment horizontal="right"/>
    </xf>
    <xf numFmtId="11" fontId="2" fillId="0" borderId="8" xfId="0" applyNumberFormat="1" applyFont="1" applyFill="1" applyBorder="1"/>
    <xf numFmtId="11" fontId="2" fillId="5" borderId="8" xfId="0" applyNumberFormat="1" applyFont="1" applyFill="1" applyBorder="1"/>
    <xf numFmtId="11" fontId="0" fillId="6" borderId="7" xfId="0" applyNumberFormat="1" applyFill="1" applyBorder="1" applyAlignment="1">
      <alignment horizontal="right"/>
    </xf>
    <xf numFmtId="0" fontId="2" fillId="0" borderId="1" xfId="0" applyFont="1" applyFill="1" applyBorder="1"/>
    <xf numFmtId="14" fontId="2" fillId="0" borderId="1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11" fontId="3" fillId="0" borderId="3" xfId="0" applyNumberFormat="1" applyFont="1" applyFill="1" applyBorder="1" applyAlignment="1">
      <alignment horizontal="right"/>
    </xf>
    <xf numFmtId="11" fontId="3" fillId="0" borderId="1" xfId="0" applyNumberFormat="1" applyFont="1" applyFill="1" applyBorder="1" applyAlignment="1">
      <alignment horizontal="right"/>
    </xf>
    <xf numFmtId="11" fontId="3" fillId="0" borderId="3" xfId="0" applyNumberFormat="1" applyFont="1" applyBorder="1" applyAlignment="1">
      <alignment horizontal="right"/>
    </xf>
    <xf numFmtId="11" fontId="3" fillId="0" borderId="1" xfId="0" applyNumberFormat="1" applyFont="1" applyBorder="1" applyAlignment="1">
      <alignment horizontal="right"/>
    </xf>
    <xf numFmtId="11" fontId="3" fillId="0" borderId="4" xfId="0" applyNumberFormat="1" applyFont="1" applyBorder="1" applyAlignment="1">
      <alignment horizontal="right"/>
    </xf>
    <xf numFmtId="11" fontId="3" fillId="0" borderId="7" xfId="0" applyNumberFormat="1" applyFont="1" applyBorder="1" applyAlignment="1">
      <alignment horizontal="right"/>
    </xf>
    <xf numFmtId="11" fontId="3" fillId="6" borderId="3" xfId="0" applyNumberFormat="1" applyFont="1" applyFill="1" applyBorder="1" applyAlignment="1">
      <alignment horizontal="right"/>
    </xf>
    <xf numFmtId="11" fontId="3" fillId="6" borderId="1" xfId="0" applyNumberFormat="1" applyFont="1" applyFill="1" applyBorder="1" applyAlignment="1">
      <alignment horizontal="right"/>
    </xf>
    <xf numFmtId="11" fontId="3" fillId="6" borderId="4" xfId="0" applyNumberFormat="1" applyFont="1" applyFill="1" applyBorder="1" applyAlignment="1">
      <alignment horizontal="right"/>
    </xf>
    <xf numFmtId="11" fontId="3" fillId="6" borderId="7" xfId="0" applyNumberFormat="1" applyFont="1" applyFill="1" applyBorder="1" applyAlignment="1">
      <alignment horizontal="right"/>
    </xf>
    <xf numFmtId="11" fontId="3" fillId="0" borderId="8" xfId="0" applyNumberFormat="1" applyFont="1" applyFill="1" applyBorder="1" applyAlignment="1">
      <alignment horizontal="right"/>
    </xf>
    <xf numFmtId="0" fontId="2" fillId="5" borderId="4" xfId="0" applyFont="1" applyFill="1" applyBorder="1" applyAlignment="1">
      <alignment horizontal="center" vertical="center"/>
    </xf>
    <xf numFmtId="11" fontId="0" fillId="6" borderId="8" xfId="0" applyNumberFormat="1" applyFill="1" applyBorder="1" applyAlignment="1">
      <alignment horizontal="right"/>
    </xf>
    <xf numFmtId="11" fontId="3" fillId="6" borderId="8" xfId="0" applyNumberFormat="1" applyFont="1" applyFill="1" applyBorder="1" applyAlignment="1">
      <alignment horizontal="right"/>
    </xf>
    <xf numFmtId="11" fontId="3" fillId="0" borderId="8" xfId="0" applyNumberFormat="1" applyFont="1" applyBorder="1" applyAlignment="1">
      <alignment horizontal="right"/>
    </xf>
    <xf numFmtId="0" fontId="3" fillId="4" borderId="1" xfId="1" applyFont="1" applyFill="1" applyBorder="1" applyAlignment="1">
      <alignment horizontal="center" vertical="center" textRotation="180" wrapText="1"/>
    </xf>
    <xf numFmtId="0" fontId="3" fillId="4" borderId="1" xfId="0" applyFont="1" applyFill="1" applyBorder="1" applyAlignment="1">
      <alignment horizontal="center" vertical="center" textRotation="180" wrapText="1"/>
    </xf>
    <xf numFmtId="11" fontId="6" fillId="4" borderId="3" xfId="0" applyNumberFormat="1" applyFont="1" applyFill="1" applyBorder="1" applyAlignment="1">
      <alignment horizontal="center" vertical="center" textRotation="180" wrapText="1"/>
    </xf>
    <xf numFmtId="11" fontId="6" fillId="4" borderId="1" xfId="0" applyNumberFormat="1" applyFont="1" applyFill="1" applyBorder="1" applyAlignment="1">
      <alignment horizontal="center" vertical="center" textRotation="180" wrapText="1"/>
    </xf>
    <xf numFmtId="11" fontId="6" fillId="4" borderId="4" xfId="0" applyNumberFormat="1" applyFont="1" applyFill="1" applyBorder="1" applyAlignment="1">
      <alignment horizontal="center" vertical="center" textRotation="180" wrapText="1"/>
    </xf>
    <xf numFmtId="11" fontId="6" fillId="4" borderId="8" xfId="0" applyNumberFormat="1" applyFont="1" applyFill="1" applyBorder="1" applyAlignment="1">
      <alignment horizontal="center" vertical="center" textRotation="180" wrapText="1"/>
    </xf>
    <xf numFmtId="0" fontId="2" fillId="4" borderId="1" xfId="1" applyFont="1" applyFill="1" applyBorder="1" applyAlignment="1">
      <alignment horizontal="center" vertical="center" textRotation="180" wrapText="1"/>
    </xf>
    <xf numFmtId="0" fontId="7" fillId="4" borderId="3" xfId="0" applyFont="1" applyFill="1" applyBorder="1" applyAlignment="1">
      <alignment horizontal="center" vertical="center" textRotation="180" wrapText="1"/>
    </xf>
    <xf numFmtId="0" fontId="7" fillId="4" borderId="1" xfId="0" applyFont="1" applyFill="1" applyBorder="1" applyAlignment="1">
      <alignment horizontal="center" vertical="center" textRotation="180" wrapText="1"/>
    </xf>
    <xf numFmtId="0" fontId="6" fillId="4" borderId="4" xfId="0" applyFont="1" applyFill="1" applyBorder="1" applyAlignment="1">
      <alignment horizontal="center" vertical="center" textRotation="180" wrapText="1"/>
    </xf>
    <xf numFmtId="164" fontId="7" fillId="4" borderId="3" xfId="0" applyNumberFormat="1" applyFont="1" applyFill="1" applyBorder="1" applyAlignment="1">
      <alignment horizontal="center" vertical="center" textRotation="180" wrapText="1"/>
    </xf>
    <xf numFmtId="164" fontId="7" fillId="4" borderId="1" xfId="0" applyNumberFormat="1" applyFont="1" applyFill="1" applyBorder="1" applyAlignment="1">
      <alignment horizontal="center" vertical="center" textRotation="180" wrapText="1"/>
    </xf>
    <xf numFmtId="164" fontId="6" fillId="4" borderId="4" xfId="0" applyNumberFormat="1" applyFont="1" applyFill="1" applyBorder="1" applyAlignment="1">
      <alignment horizontal="center" vertical="center" textRotation="180" wrapText="1"/>
    </xf>
    <xf numFmtId="11" fontId="7" fillId="4" borderId="3" xfId="0" applyNumberFormat="1" applyFont="1" applyFill="1" applyBorder="1" applyAlignment="1">
      <alignment horizontal="center" vertical="center" textRotation="180" wrapText="1"/>
    </xf>
    <xf numFmtId="11" fontId="7" fillId="4" borderId="1" xfId="0" applyNumberFormat="1" applyFont="1" applyFill="1" applyBorder="1" applyAlignment="1">
      <alignment horizontal="center" vertical="center" textRotation="180" wrapText="1"/>
    </xf>
    <xf numFmtId="11" fontId="6" fillId="4" borderId="13" xfId="0" applyNumberFormat="1" applyFont="1" applyFill="1" applyBorder="1" applyAlignment="1">
      <alignment horizontal="center" vertical="center" textRotation="180" wrapText="1"/>
    </xf>
    <xf numFmtId="164" fontId="6" fillId="4" borderId="7" xfId="0" applyNumberFormat="1" applyFont="1" applyFill="1" applyBorder="1" applyAlignment="1">
      <alignment horizontal="center" vertical="center" textRotation="180" wrapText="1"/>
    </xf>
    <xf numFmtId="164" fontId="6" fillId="4" borderId="1" xfId="0" applyNumberFormat="1" applyFont="1" applyFill="1" applyBorder="1" applyAlignment="1">
      <alignment horizontal="center" vertical="center" textRotation="180" wrapText="1"/>
    </xf>
    <xf numFmtId="164" fontId="6" fillId="4" borderId="8" xfId="0" applyNumberFormat="1" applyFont="1" applyFill="1" applyBorder="1" applyAlignment="1">
      <alignment horizontal="center" vertical="center" textRotation="180" wrapText="1"/>
    </xf>
    <xf numFmtId="164" fontId="7" fillId="4" borderId="7" xfId="0" applyNumberFormat="1" applyFont="1" applyFill="1" applyBorder="1" applyAlignment="1">
      <alignment horizontal="center" vertical="center" textRotation="180" wrapText="1"/>
    </xf>
    <xf numFmtId="0" fontId="0" fillId="0" borderId="0" xfId="0" applyBorder="1"/>
    <xf numFmtId="0" fontId="8" fillId="0" borderId="0" xfId="0" applyFont="1" applyBorder="1"/>
    <xf numFmtId="11" fontId="4" fillId="7" borderId="4" xfId="0" applyNumberFormat="1" applyFont="1" applyFill="1" applyBorder="1"/>
    <xf numFmtId="11" fontId="4" fillId="0" borderId="4" xfId="0" applyNumberFormat="1" applyFont="1" applyFill="1" applyBorder="1"/>
    <xf numFmtId="11" fontId="0" fillId="8" borderId="7" xfId="0" applyNumberFormat="1" applyFill="1" applyBorder="1" applyAlignment="1">
      <alignment horizontal="right"/>
    </xf>
    <xf numFmtId="11" fontId="3" fillId="0" borderId="7" xfId="0" applyNumberFormat="1" applyFont="1" applyFill="1" applyBorder="1" applyAlignment="1">
      <alignment horizontal="right"/>
    </xf>
    <xf numFmtId="11" fontId="0" fillId="8" borderId="4" xfId="0" applyNumberFormat="1" applyFill="1" applyBorder="1" applyAlignment="1">
      <alignment horizontal="right"/>
    </xf>
    <xf numFmtId="11" fontId="3" fillId="0" borderId="4" xfId="0" applyNumberFormat="1" applyFont="1" applyFill="1" applyBorder="1" applyAlignment="1">
      <alignment horizontal="right"/>
    </xf>
    <xf numFmtId="11" fontId="4" fillId="0" borderId="6" xfId="0" applyNumberFormat="1" applyFont="1" applyBorder="1"/>
    <xf numFmtId="0" fontId="4" fillId="0" borderId="0" xfId="0" applyFont="1" applyBorder="1"/>
    <xf numFmtId="11" fontId="4" fillId="5" borderId="4" xfId="0" applyNumberFormat="1" applyFont="1" applyFill="1" applyBorder="1"/>
    <xf numFmtId="11" fontId="4" fillId="0" borderId="14" xfId="0" applyNumberFormat="1" applyFont="1" applyBorder="1"/>
    <xf numFmtId="11" fontId="2" fillId="7" borderId="7" xfId="0" applyNumberFormat="1" applyFont="1" applyFill="1" applyBorder="1"/>
    <xf numFmtId="11" fontId="2" fillId="7" borderId="8" xfId="0" applyNumberFormat="1" applyFont="1" applyFill="1" applyBorder="1"/>
    <xf numFmtId="11" fontId="2" fillId="0" borderId="3" xfId="0" applyNumberFormat="1" applyFont="1" applyFill="1" applyBorder="1"/>
    <xf numFmtId="11" fontId="2" fillId="0" borderId="8" xfId="0" applyNumberFormat="1" applyFont="1" applyBorder="1"/>
    <xf numFmtId="11" fontId="2" fillId="0" borderId="3" xfId="0" applyNumberFormat="1" applyFont="1" applyBorder="1"/>
    <xf numFmtId="11" fontId="0" fillId="8" borderId="6" xfId="0" applyNumberFormat="1" applyFill="1" applyBorder="1" applyAlignment="1">
      <alignment horizontal="right"/>
    </xf>
    <xf numFmtId="11" fontId="0" fillId="0" borderId="15" xfId="0" applyNumberFormat="1" applyBorder="1" applyAlignment="1">
      <alignment horizontal="right"/>
    </xf>
    <xf numFmtId="11" fontId="0" fillId="8" borderId="14" xfId="0" applyNumberFormat="1" applyFill="1" applyBorder="1" applyAlignment="1">
      <alignment horizontal="right"/>
    </xf>
    <xf numFmtId="11" fontId="0" fillId="6" borderId="14" xfId="0" applyNumberFormat="1" applyFill="1" applyBorder="1" applyAlignment="1">
      <alignment horizontal="right"/>
    </xf>
    <xf numFmtId="0" fontId="0" fillId="0" borderId="16" xfId="0" applyBorder="1"/>
    <xf numFmtId="11" fontId="3" fillId="6" borderId="14" xfId="0" applyNumberFormat="1" applyFont="1" applyFill="1" applyBorder="1" applyAlignment="1">
      <alignment horizontal="right"/>
    </xf>
    <xf numFmtId="11" fontId="4" fillId="5" borderId="14" xfId="0" applyNumberFormat="1" applyFont="1" applyFill="1" applyBorder="1"/>
    <xf numFmtId="11" fontId="4" fillId="0" borderId="15" xfId="0" applyNumberFormat="1" applyFont="1" applyBorder="1"/>
    <xf numFmtId="11" fontId="4" fillId="7" borderId="14" xfId="0" applyNumberFormat="1" applyFont="1" applyFill="1" applyBorder="1"/>
    <xf numFmtId="164" fontId="4" fillId="0" borderId="1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164" fontId="4" fillId="7" borderId="9" xfId="0" applyNumberFormat="1" applyFont="1" applyFill="1" applyBorder="1" applyAlignment="1">
      <alignment horizontal="center"/>
    </xf>
    <xf numFmtId="164" fontId="4" fillId="7" borderId="10" xfId="0" applyNumberFormat="1" applyFont="1" applyFill="1" applyBorder="1" applyAlignment="1">
      <alignment horizontal="center"/>
    </xf>
    <xf numFmtId="164" fontId="4" fillId="7" borderId="11" xfId="0" applyNumberFormat="1" applyFont="1" applyFill="1" applyBorder="1" applyAlignment="1">
      <alignment horizontal="center"/>
    </xf>
    <xf numFmtId="164" fontId="4" fillId="7" borderId="4" xfId="0" applyNumberFormat="1" applyFont="1" applyFill="1" applyBorder="1" applyAlignment="1">
      <alignment horizontal="center"/>
    </xf>
    <xf numFmtId="164" fontId="4" fillId="7" borderId="6" xfId="0" applyNumberFormat="1" applyFont="1" applyFill="1" applyBorder="1" applyAlignment="1">
      <alignment horizontal="center"/>
    </xf>
    <xf numFmtId="164" fontId="4" fillId="7" borderId="7" xfId="0" applyNumberFormat="1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164" fontId="4" fillId="0" borderId="7" xfId="0" applyNumberFormat="1" applyFont="1" applyFill="1" applyBorder="1" applyAlignment="1">
      <alignment horizontal="center"/>
    </xf>
    <xf numFmtId="11" fontId="4" fillId="0" borderId="4" xfId="0" applyNumberFormat="1" applyFont="1" applyFill="1" applyBorder="1" applyAlignment="1">
      <alignment horizontal="center"/>
    </xf>
    <xf numFmtId="11" fontId="4" fillId="0" borderId="6" xfId="0" applyNumberFormat="1" applyFont="1" applyFill="1" applyBorder="1" applyAlignment="1">
      <alignment horizontal="center"/>
    </xf>
    <xf numFmtId="11" fontId="0" fillId="8" borderId="4" xfId="0" applyNumberFormat="1" applyFill="1" applyBorder="1" applyAlignment="1">
      <alignment horizontal="center"/>
    </xf>
    <xf numFmtId="11" fontId="0" fillId="8" borderId="6" xfId="0" applyNumberFormat="1" applyFill="1" applyBorder="1" applyAlignment="1">
      <alignment horizontal="center"/>
    </xf>
    <xf numFmtId="11" fontId="0" fillId="8" borderId="7" xfId="0" applyNumberFormat="1" applyFill="1" applyBorder="1" applyAlignment="1">
      <alignment horizontal="center"/>
    </xf>
    <xf numFmtId="11" fontId="4" fillId="0" borderId="7" xfId="0" applyNumberFormat="1" applyFont="1" applyFill="1" applyBorder="1" applyAlignment="1">
      <alignment horizontal="center"/>
    </xf>
    <xf numFmtId="11" fontId="4" fillId="6" borderId="4" xfId="0" applyNumberFormat="1" applyFont="1" applyFill="1" applyBorder="1" applyAlignment="1">
      <alignment horizontal="center"/>
    </xf>
    <xf numFmtId="11" fontId="4" fillId="6" borderId="6" xfId="0" applyNumberFormat="1" applyFont="1" applyFill="1" applyBorder="1" applyAlignment="1">
      <alignment horizontal="center"/>
    </xf>
    <xf numFmtId="11" fontId="4" fillId="6" borderId="7" xfId="0" applyNumberFormat="1" applyFont="1" applyFill="1" applyBorder="1" applyAlignment="1">
      <alignment horizontal="center"/>
    </xf>
  </cellXfs>
  <cellStyles count="2">
    <cellStyle name="Normal" xfId="0" builtinId="0"/>
    <cellStyle name="Satisfaisant" xfId="1" builtinId="26"/>
  </cellStyles>
  <dxfs count="0"/>
  <tableStyles count="0" defaultTableStyle="TableStyleMedium2" defaultPivotStyle="PivotStyleLight16"/>
  <colors>
    <mruColors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PTMIC/USEL/4_Equipe_Salmonella/8_Projets/2017%20en%20cours/COMPARE/S&#233;lectionSouchesJanv2016/WP7/Copie%20de%20D7.1%20metadata_Salmonella_06Octobre_suiviDEPOT_SCS_OK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etadata"/>
      <sheetName val="Dropdown"/>
    </sheetNames>
    <sheetDataSet>
      <sheetData sheetId="0" refreshError="1"/>
      <sheetData sheetId="1">
        <row r="1">
          <cell r="A1" t="str">
            <v>Human</v>
          </cell>
          <cell r="C1" t="str">
            <v>Drinking water</v>
          </cell>
        </row>
        <row r="2">
          <cell r="A2" t="str">
            <v>Cattle</v>
          </cell>
          <cell r="C2" t="str">
            <v>Sea water</v>
          </cell>
        </row>
        <row r="3">
          <cell r="A3" t="str">
            <v>Pigs</v>
          </cell>
          <cell r="C3" t="str">
            <v>Fresh water</v>
          </cell>
        </row>
        <row r="4">
          <cell r="A4" t="str">
            <v>Sheep Goat</v>
          </cell>
          <cell r="C4" t="str">
            <v>Brackish water</v>
          </cell>
        </row>
        <row r="5">
          <cell r="A5" t="str">
            <v>Sheep</v>
          </cell>
          <cell r="C5" t="str">
            <v>Soil</v>
          </cell>
        </row>
        <row r="6">
          <cell r="A6" t="str">
            <v>Game</v>
          </cell>
          <cell r="C6" t="str">
            <v>Air</v>
          </cell>
        </row>
        <row r="7">
          <cell r="A7" t="str">
            <v>Other mammals</v>
          </cell>
          <cell r="C7" t="str">
            <v>Farm production environment</v>
          </cell>
        </row>
        <row r="8">
          <cell r="A8" t="str">
            <v>Layers</v>
          </cell>
          <cell r="C8" t="str">
            <v>Food production environment</v>
          </cell>
        </row>
        <row r="9">
          <cell r="A9" t="str">
            <v>Broilers</v>
          </cell>
          <cell r="C9" t="str">
            <v>Other</v>
          </cell>
        </row>
        <row r="10">
          <cell r="A10" t="str">
            <v>Turkey</v>
          </cell>
          <cell r="C10" t="str">
            <v>NA</v>
          </cell>
        </row>
        <row r="11">
          <cell r="A11" t="str">
            <v>Ducks</v>
          </cell>
        </row>
        <row r="12">
          <cell r="A12" t="str">
            <v>Other poultry</v>
          </cell>
        </row>
        <row r="13">
          <cell r="A13" t="str">
            <v>Reptiles</v>
          </cell>
        </row>
        <row r="14">
          <cell r="A14" t="str">
            <v>Fin fish</v>
          </cell>
        </row>
        <row r="15">
          <cell r="A15" t="str">
            <v>Crustaceans</v>
          </cell>
        </row>
        <row r="16">
          <cell r="A16" t="str">
            <v>Other sea animals</v>
          </cell>
        </row>
        <row r="17">
          <cell r="A17" t="str">
            <v>Environment</v>
          </cell>
        </row>
        <row r="18">
          <cell r="A18" t="str">
            <v>Other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9"/>
  <sheetViews>
    <sheetView tabSelected="1" workbookViewId="0">
      <pane xSplit="1" topLeftCell="B1" activePane="topRight" state="frozen"/>
      <selection pane="topRight"/>
    </sheetView>
  </sheetViews>
  <sheetFormatPr baseColWidth="10" defaultRowHeight="14.4" x14ac:dyDescent="0.3"/>
  <cols>
    <col min="1" max="1" width="14.6640625" customWidth="1"/>
    <col min="2" max="2" width="20.77734375" customWidth="1"/>
    <col min="3" max="3" width="4.77734375" customWidth="1"/>
    <col min="4" max="4" width="13.6640625" customWidth="1"/>
    <col min="5" max="5" width="18.6640625" customWidth="1"/>
    <col min="6" max="6" width="30.6640625" customWidth="1"/>
    <col min="7" max="7" width="22.6640625" customWidth="1"/>
    <col min="8" max="10" width="6.6640625" customWidth="1"/>
    <col min="11" max="11" width="6.6640625" style="54" customWidth="1"/>
    <col min="12" max="14" width="11.44140625" style="3"/>
    <col min="15" max="17" width="11.5546875" style="3"/>
    <col min="18" max="23" width="11.6640625" style="64" customWidth="1"/>
    <col min="24" max="26" width="11.6640625" style="76" customWidth="1"/>
    <col min="27" max="29" width="11.6640625" style="64" customWidth="1"/>
    <col min="30" max="47" width="11.6640625" style="61" customWidth="1"/>
  </cols>
  <sheetData>
    <row r="1" spans="1:47" x14ac:dyDescent="0.3">
      <c r="B1" s="148"/>
      <c r="C1" s="148"/>
      <c r="K1"/>
      <c r="L1" s="175" t="s">
        <v>306</v>
      </c>
      <c r="M1" s="176"/>
      <c r="N1" s="176"/>
      <c r="O1" s="176"/>
      <c r="P1" s="176"/>
      <c r="Q1" s="176"/>
      <c r="R1" s="176"/>
      <c r="S1" s="176"/>
      <c r="T1" s="176"/>
      <c r="U1" s="176"/>
      <c r="V1" s="176"/>
      <c r="W1" s="176"/>
      <c r="X1" s="176"/>
      <c r="Y1" s="176"/>
      <c r="Z1" s="176"/>
      <c r="AA1" s="176"/>
      <c r="AB1" s="176"/>
      <c r="AC1" s="176"/>
      <c r="AD1" s="177" t="s">
        <v>307</v>
      </c>
      <c r="AE1" s="178"/>
      <c r="AF1" s="178"/>
      <c r="AG1" s="178"/>
      <c r="AH1" s="178"/>
      <c r="AI1" s="178"/>
      <c r="AJ1" s="178"/>
      <c r="AK1" s="178"/>
      <c r="AL1" s="178"/>
      <c r="AM1" s="178"/>
      <c r="AN1" s="178"/>
      <c r="AO1" s="178"/>
      <c r="AP1" s="178"/>
      <c r="AQ1" s="178"/>
      <c r="AR1" s="178"/>
      <c r="AS1" s="178"/>
      <c r="AT1" s="178"/>
      <c r="AU1" s="179"/>
    </row>
    <row r="2" spans="1:47" x14ac:dyDescent="0.3">
      <c r="B2" s="148"/>
      <c r="C2" s="148"/>
      <c r="H2" s="18"/>
      <c r="I2" s="18"/>
      <c r="J2" s="18"/>
      <c r="K2"/>
      <c r="L2" s="175" t="s">
        <v>303</v>
      </c>
      <c r="M2" s="176"/>
      <c r="N2" s="176"/>
      <c r="O2" s="176"/>
      <c r="P2" s="176"/>
      <c r="Q2" s="176"/>
      <c r="R2" s="176"/>
      <c r="S2" s="176"/>
      <c r="T2" s="176"/>
      <c r="U2" s="176"/>
      <c r="V2" s="176"/>
      <c r="W2" s="176"/>
      <c r="X2" s="176"/>
      <c r="Y2" s="176"/>
      <c r="Z2" s="176"/>
      <c r="AA2" s="176"/>
      <c r="AB2" s="176"/>
      <c r="AC2" s="176"/>
      <c r="AD2" s="180" t="s">
        <v>303</v>
      </c>
      <c r="AE2" s="181"/>
      <c r="AF2" s="181"/>
      <c r="AG2" s="181"/>
      <c r="AH2" s="181"/>
      <c r="AI2" s="181"/>
      <c r="AJ2" s="181"/>
      <c r="AK2" s="181"/>
      <c r="AL2" s="181"/>
      <c r="AM2" s="181"/>
      <c r="AN2" s="181"/>
      <c r="AO2" s="181"/>
      <c r="AP2" s="181"/>
      <c r="AQ2" s="181"/>
      <c r="AR2" s="181"/>
      <c r="AS2" s="181"/>
      <c r="AT2" s="181"/>
      <c r="AU2" s="182"/>
    </row>
    <row r="3" spans="1:47" x14ac:dyDescent="0.3">
      <c r="K3"/>
      <c r="L3" s="173" t="s">
        <v>334</v>
      </c>
      <c r="M3" s="173"/>
      <c r="N3" s="173"/>
      <c r="O3" s="173" t="s">
        <v>336</v>
      </c>
      <c r="P3" s="173"/>
      <c r="Q3" s="173"/>
      <c r="R3" s="183" t="s">
        <v>330</v>
      </c>
      <c r="S3" s="174"/>
      <c r="T3" s="184"/>
      <c r="U3" s="183" t="s">
        <v>331</v>
      </c>
      <c r="V3" s="174"/>
      <c r="W3" s="184"/>
      <c r="X3" s="185" t="s">
        <v>332</v>
      </c>
      <c r="Y3" s="186"/>
      <c r="Z3" s="186"/>
      <c r="AA3" s="174" t="s">
        <v>333</v>
      </c>
      <c r="AB3" s="174"/>
      <c r="AC3" s="174"/>
      <c r="AD3" s="173" t="s">
        <v>334</v>
      </c>
      <c r="AE3" s="173"/>
      <c r="AF3" s="173"/>
      <c r="AG3" s="173" t="s">
        <v>336</v>
      </c>
      <c r="AH3" s="173"/>
      <c r="AI3" s="173"/>
      <c r="AJ3" s="173" t="s">
        <v>330</v>
      </c>
      <c r="AK3" s="173"/>
      <c r="AL3" s="173"/>
      <c r="AM3" s="173" t="s">
        <v>331</v>
      </c>
      <c r="AN3" s="173"/>
      <c r="AO3" s="173"/>
      <c r="AP3" s="173" t="s">
        <v>332</v>
      </c>
      <c r="AQ3" s="173"/>
      <c r="AR3" s="173"/>
      <c r="AS3" s="183" t="s">
        <v>333</v>
      </c>
      <c r="AT3" s="174"/>
      <c r="AU3" s="184"/>
    </row>
    <row r="4" spans="1:47" ht="110.1" customHeight="1" x14ac:dyDescent="0.3">
      <c r="A4" s="133" t="s">
        <v>320</v>
      </c>
      <c r="B4" s="128" t="s">
        <v>314</v>
      </c>
      <c r="C4" s="128" t="s">
        <v>321</v>
      </c>
      <c r="D4" s="133" t="s">
        <v>1</v>
      </c>
      <c r="E4" s="133" t="s">
        <v>2</v>
      </c>
      <c r="F4" s="133" t="s">
        <v>315</v>
      </c>
      <c r="G4" s="128" t="s">
        <v>316</v>
      </c>
      <c r="H4" s="128" t="s">
        <v>300</v>
      </c>
      <c r="I4" s="36" t="s">
        <v>327</v>
      </c>
      <c r="J4" s="36" t="s">
        <v>325</v>
      </c>
      <c r="K4" s="36" t="s">
        <v>326</v>
      </c>
      <c r="L4" s="134" t="s">
        <v>301</v>
      </c>
      <c r="M4" s="135" t="s">
        <v>302</v>
      </c>
      <c r="N4" s="136" t="s">
        <v>308</v>
      </c>
      <c r="O4" s="134" t="s">
        <v>301</v>
      </c>
      <c r="P4" s="135" t="s">
        <v>302</v>
      </c>
      <c r="Q4" s="136" t="s">
        <v>308</v>
      </c>
      <c r="R4" s="137" t="s">
        <v>301</v>
      </c>
      <c r="S4" s="138" t="s">
        <v>302</v>
      </c>
      <c r="T4" s="139" t="s">
        <v>308</v>
      </c>
      <c r="U4" s="137" t="s">
        <v>301</v>
      </c>
      <c r="V4" s="138" t="s">
        <v>302</v>
      </c>
      <c r="W4" s="139" t="s">
        <v>308</v>
      </c>
      <c r="X4" s="140" t="s">
        <v>301</v>
      </c>
      <c r="Y4" s="141" t="s">
        <v>302</v>
      </c>
      <c r="Z4" s="142" t="s">
        <v>308</v>
      </c>
      <c r="AA4" s="143" t="s">
        <v>301</v>
      </c>
      <c r="AB4" s="144" t="s">
        <v>302</v>
      </c>
      <c r="AC4" s="145" t="s">
        <v>308</v>
      </c>
      <c r="AD4" s="146" t="s">
        <v>301</v>
      </c>
      <c r="AE4" s="138" t="s">
        <v>302</v>
      </c>
      <c r="AF4" s="139" t="s">
        <v>308</v>
      </c>
      <c r="AG4" s="137" t="s">
        <v>301</v>
      </c>
      <c r="AH4" s="138" t="s">
        <v>302</v>
      </c>
      <c r="AI4" s="139" t="s">
        <v>308</v>
      </c>
      <c r="AJ4" s="137" t="s">
        <v>301</v>
      </c>
      <c r="AK4" s="138" t="s">
        <v>302</v>
      </c>
      <c r="AL4" s="139" t="s">
        <v>308</v>
      </c>
      <c r="AM4" s="137" t="s">
        <v>301</v>
      </c>
      <c r="AN4" s="138" t="s">
        <v>302</v>
      </c>
      <c r="AO4" s="139" t="s">
        <v>308</v>
      </c>
      <c r="AP4" s="137" t="s">
        <v>301</v>
      </c>
      <c r="AQ4" s="138" t="s">
        <v>302</v>
      </c>
      <c r="AR4" s="145" t="s">
        <v>308</v>
      </c>
      <c r="AS4" s="143" t="s">
        <v>301</v>
      </c>
      <c r="AT4" s="144" t="s">
        <v>302</v>
      </c>
      <c r="AU4" s="145" t="s">
        <v>308</v>
      </c>
    </row>
    <row r="5" spans="1:47" x14ac:dyDescent="0.3">
      <c r="A5" s="5" t="s">
        <v>3</v>
      </c>
      <c r="B5" s="4" t="s">
        <v>338</v>
      </c>
      <c r="C5" s="4">
        <v>19</v>
      </c>
      <c r="D5" s="5" t="s">
        <v>4</v>
      </c>
      <c r="E5" s="5" t="s">
        <v>5</v>
      </c>
      <c r="F5" s="5"/>
      <c r="G5" s="5" t="s">
        <v>6</v>
      </c>
      <c r="H5" s="5"/>
      <c r="I5" s="57"/>
      <c r="J5" s="57" t="s">
        <v>322</v>
      </c>
      <c r="K5" s="57" t="s">
        <v>322</v>
      </c>
      <c r="L5" s="65">
        <v>6.8162449520805402E-3</v>
      </c>
      <c r="M5" s="55">
        <v>1.64594849236765E-2</v>
      </c>
      <c r="N5" s="66">
        <v>1.00513857426364E-2</v>
      </c>
      <c r="O5" s="158">
        <v>1.36324899041611E-2</v>
      </c>
      <c r="P5" s="55">
        <v>1.64594849236765E-2</v>
      </c>
      <c r="Q5" s="155">
        <v>1.00513857426364E-2</v>
      </c>
      <c r="R5" s="65">
        <v>4.7619047619047597E-3</v>
      </c>
      <c r="S5" s="55">
        <v>9.5238095238097103E-3</v>
      </c>
      <c r="T5" s="66">
        <v>1.05152459358589E-2</v>
      </c>
      <c r="U5" s="65">
        <v>5.4460311191826703E-3</v>
      </c>
      <c r="V5" s="55">
        <v>1.64594849236765E-2</v>
      </c>
      <c r="W5" s="67">
        <v>7.8875779196730805E-3</v>
      </c>
      <c r="X5" s="77">
        <v>4.6940910441605303E-3</v>
      </c>
      <c r="Y5" s="77">
        <v>1.64594849236765E-2</v>
      </c>
      <c r="Z5" s="66">
        <v>6.7177045754625601E-3</v>
      </c>
      <c r="AA5" s="56">
        <v>5.3169522186150503E-3</v>
      </c>
      <c r="AB5" s="77">
        <v>1.64594849236765E-2</v>
      </c>
      <c r="AC5" s="67">
        <v>7.6857940552132499E-3</v>
      </c>
      <c r="AD5" s="77">
        <v>2.5161080586279998E-4</v>
      </c>
      <c r="AE5" s="55">
        <v>3.7888365046323498E-4</v>
      </c>
      <c r="AF5" s="66">
        <v>4.3460603126411899E-4</v>
      </c>
      <c r="AG5" s="56">
        <v>2.5161080586279998E-4</v>
      </c>
      <c r="AH5" s="55">
        <v>3.7888365046323498E-4</v>
      </c>
      <c r="AI5" s="77">
        <v>4.3460603126411899E-4</v>
      </c>
      <c r="AJ5" s="56">
        <v>2.5375636812735602E-4</v>
      </c>
      <c r="AK5" s="55">
        <v>3.7888365046323498E-4</v>
      </c>
      <c r="AL5" s="67">
        <v>4.3839105125347298E-4</v>
      </c>
      <c r="AM5" s="56">
        <v>2.0944221348348399E-4</v>
      </c>
      <c r="AN5" s="55">
        <v>3.7888365046323498E-4</v>
      </c>
      <c r="AO5" s="66">
        <v>3.6036166468144602E-4</v>
      </c>
      <c r="AP5" s="161">
        <v>1.4921618926211499E-4</v>
      </c>
      <c r="AQ5" s="77">
        <v>3.7888365046323498E-4</v>
      </c>
      <c r="AR5" s="162">
        <v>2.5489240145310302E-4</v>
      </c>
      <c r="AS5" s="77">
        <v>2.075685187153E-4</v>
      </c>
      <c r="AT5" s="55">
        <v>2.075685187153E-4</v>
      </c>
      <c r="AU5" s="67">
        <v>3.5706961759836102E-4</v>
      </c>
    </row>
    <row r="6" spans="1:47" x14ac:dyDescent="0.3">
      <c r="A6" s="5" t="s">
        <v>7</v>
      </c>
      <c r="B6" s="4" t="s">
        <v>338</v>
      </c>
      <c r="C6" s="4">
        <v>34</v>
      </c>
      <c r="D6" s="6" t="s">
        <v>8</v>
      </c>
      <c r="E6" s="5" t="s">
        <v>9</v>
      </c>
      <c r="F6" s="5"/>
      <c r="G6" s="5" t="s">
        <v>10</v>
      </c>
      <c r="H6" s="5"/>
      <c r="I6" s="57"/>
      <c r="J6" s="57" t="s">
        <v>322</v>
      </c>
      <c r="K6" s="57" t="s">
        <v>322</v>
      </c>
      <c r="L6" s="65">
        <v>6.6728962918462904E-3</v>
      </c>
      <c r="M6" s="55">
        <v>1.64594849236765E-2</v>
      </c>
      <c r="N6" s="66">
        <v>9.8232745075192592E-3</v>
      </c>
      <c r="O6" s="158">
        <v>1.33457925836926E-2</v>
      </c>
      <c r="P6" s="55">
        <v>1.64594849236765E-2</v>
      </c>
      <c r="Q6" s="155">
        <v>9.8232745075192592E-3</v>
      </c>
      <c r="R6" s="65">
        <v>4.7619047619047597E-3</v>
      </c>
      <c r="S6" s="55">
        <v>9.5238095238097103E-3</v>
      </c>
      <c r="T6" s="66">
        <v>1.05152459358589E-2</v>
      </c>
      <c r="U6" s="65">
        <v>5.4460311191826703E-3</v>
      </c>
      <c r="V6" s="55">
        <v>1.64594849236765E-2</v>
      </c>
      <c r="W6" s="67">
        <v>7.8875779196730805E-3</v>
      </c>
      <c r="X6" s="77">
        <v>4.6940910441605303E-3</v>
      </c>
      <c r="Y6" s="77">
        <v>1.64594849236765E-2</v>
      </c>
      <c r="Z6" s="66">
        <v>6.7177045754625601E-3</v>
      </c>
      <c r="AA6" s="56">
        <v>5.3169522186150503E-3</v>
      </c>
      <c r="AB6" s="77">
        <v>1.64594849236765E-2</v>
      </c>
      <c r="AC6" s="67">
        <v>7.6857940552132499E-3</v>
      </c>
      <c r="AD6" s="77">
        <v>2.5483394336836698E-4</v>
      </c>
      <c r="AE6" s="55">
        <v>3.7888365046323498E-4</v>
      </c>
      <c r="AF6" s="66">
        <v>4.40292273322923E-4</v>
      </c>
      <c r="AG6" s="56">
        <v>2.5483394336836698E-4</v>
      </c>
      <c r="AH6" s="55">
        <v>3.7888365046323498E-4</v>
      </c>
      <c r="AI6" s="77">
        <v>4.40292273322923E-4</v>
      </c>
      <c r="AJ6" s="56">
        <v>2.5699870520376299E-4</v>
      </c>
      <c r="AK6" s="55">
        <v>3.7888365046323498E-4</v>
      </c>
      <c r="AL6" s="67">
        <v>4.4411218643731202E-4</v>
      </c>
      <c r="AM6" s="56">
        <v>2.0944221348348399E-4</v>
      </c>
      <c r="AN6" s="55">
        <v>3.7888365046323498E-4</v>
      </c>
      <c r="AO6" s="66">
        <v>3.6036166468144602E-4</v>
      </c>
      <c r="AP6" s="163">
        <v>1.2825421193295001E-4</v>
      </c>
      <c r="AQ6" s="77">
        <v>3.7888365046323498E-4</v>
      </c>
      <c r="AR6" s="162">
        <v>2.18379174072312E-4</v>
      </c>
      <c r="AS6" s="77">
        <v>2.075685187153E-4</v>
      </c>
      <c r="AT6" s="55">
        <v>2.075685187153E-4</v>
      </c>
      <c r="AU6" s="67">
        <v>3.5706961759836102E-4</v>
      </c>
    </row>
    <row r="7" spans="1:47" x14ac:dyDescent="0.3">
      <c r="A7" s="5" t="s">
        <v>11</v>
      </c>
      <c r="B7" s="4" t="s">
        <v>338</v>
      </c>
      <c r="C7" s="4">
        <v>19</v>
      </c>
      <c r="D7" s="5" t="s">
        <v>4</v>
      </c>
      <c r="E7" s="5" t="s">
        <v>5</v>
      </c>
      <c r="F7" s="5" t="s">
        <v>12</v>
      </c>
      <c r="G7" s="5" t="s">
        <v>13</v>
      </c>
      <c r="H7" s="5"/>
      <c r="I7" s="57"/>
      <c r="J7" s="57" t="s">
        <v>322</v>
      </c>
      <c r="K7" s="57" t="s">
        <v>322</v>
      </c>
      <c r="L7" s="65">
        <v>6.6728962918462904E-3</v>
      </c>
      <c r="M7" s="55">
        <v>1.64594849236765E-2</v>
      </c>
      <c r="N7" s="66">
        <v>9.8232745075192592E-3</v>
      </c>
      <c r="O7" s="158">
        <v>1.33457925836926E-2</v>
      </c>
      <c r="P7" s="55">
        <v>1.64594849236765E-2</v>
      </c>
      <c r="Q7" s="155">
        <v>9.8232745075192592E-3</v>
      </c>
      <c r="R7" s="65">
        <v>4.7619047619047597E-3</v>
      </c>
      <c r="S7" s="55">
        <v>9.5238095238097103E-3</v>
      </c>
      <c r="T7" s="66">
        <v>1.05152459358589E-2</v>
      </c>
      <c r="U7" s="65">
        <v>5.4460311191826703E-3</v>
      </c>
      <c r="V7" s="55">
        <v>1.64594849236765E-2</v>
      </c>
      <c r="W7" s="67">
        <v>7.8875779196730805E-3</v>
      </c>
      <c r="X7" s="77">
        <v>4.6940910441605303E-3</v>
      </c>
      <c r="Y7" s="77">
        <v>1.64594849236765E-2</v>
      </c>
      <c r="Z7" s="66">
        <v>6.7177045754625601E-3</v>
      </c>
      <c r="AA7" s="56">
        <v>5.3169522186150503E-3</v>
      </c>
      <c r="AB7" s="77">
        <v>1.64594849236765E-2</v>
      </c>
      <c r="AC7" s="67">
        <v>7.6857940552132499E-3</v>
      </c>
      <c r="AD7" s="77">
        <v>2.5375636812735602E-4</v>
      </c>
      <c r="AE7" s="55">
        <v>3.7888365046323498E-4</v>
      </c>
      <c r="AF7" s="66">
        <v>4.3839105125347298E-4</v>
      </c>
      <c r="AG7" s="56">
        <v>2.5375636812735602E-4</v>
      </c>
      <c r="AH7" s="55">
        <v>3.7888365046323498E-4</v>
      </c>
      <c r="AI7" s="77">
        <v>4.3839105125347298E-4</v>
      </c>
      <c r="AJ7" s="56">
        <v>2.5808590103688098E-4</v>
      </c>
      <c r="AK7" s="55">
        <v>3.7888365046323498E-4</v>
      </c>
      <c r="AL7" s="67">
        <v>4.4603089538720398E-4</v>
      </c>
      <c r="AM7" s="56">
        <v>2.0944221348348399E-4</v>
      </c>
      <c r="AN7" s="55">
        <v>3.7888365046323498E-4</v>
      </c>
      <c r="AO7" s="66">
        <v>3.6036166468144602E-4</v>
      </c>
      <c r="AP7" s="163">
        <v>1.2825421193295001E-4</v>
      </c>
      <c r="AQ7" s="77">
        <v>3.7888365046323498E-4</v>
      </c>
      <c r="AR7" s="162">
        <v>2.18379174072312E-4</v>
      </c>
      <c r="AS7" s="77">
        <v>2.075685187153E-4</v>
      </c>
      <c r="AT7" s="55">
        <v>2.075685187153E-4</v>
      </c>
      <c r="AU7" s="67">
        <v>3.5706961759836102E-4</v>
      </c>
    </row>
    <row r="8" spans="1:47" x14ac:dyDescent="0.3">
      <c r="A8" s="5" t="s">
        <v>14</v>
      </c>
      <c r="B8" s="4" t="s">
        <v>338</v>
      </c>
      <c r="C8" s="4">
        <v>568</v>
      </c>
      <c r="D8" s="6" t="s">
        <v>15</v>
      </c>
      <c r="E8" s="5" t="s">
        <v>16</v>
      </c>
      <c r="F8" s="5" t="s">
        <v>17</v>
      </c>
      <c r="G8" s="5" t="s">
        <v>18</v>
      </c>
      <c r="H8" s="5"/>
      <c r="I8" s="57"/>
      <c r="J8" s="57" t="s">
        <v>322</v>
      </c>
      <c r="K8" s="57" t="s">
        <v>322</v>
      </c>
      <c r="L8" s="65">
        <v>6.6728962918462904E-3</v>
      </c>
      <c r="M8" s="55">
        <v>1.64594849236765E-2</v>
      </c>
      <c r="N8" s="66">
        <v>9.8232745075192592E-3</v>
      </c>
      <c r="O8" s="158">
        <v>1.33457925836926E-2</v>
      </c>
      <c r="P8" s="55">
        <v>1.64594849236765E-2</v>
      </c>
      <c r="Q8" s="155">
        <v>9.8232745075192592E-3</v>
      </c>
      <c r="R8" s="65">
        <v>6.96095666407199E-3</v>
      </c>
      <c r="S8" s="55">
        <v>1.64594849236765E-2</v>
      </c>
      <c r="T8" s="66">
        <v>1.02820482219489E-2</v>
      </c>
      <c r="U8" s="65">
        <v>5.4460311191826703E-3</v>
      </c>
      <c r="V8" s="55">
        <v>1.64594849236765E-2</v>
      </c>
      <c r="W8" s="67">
        <v>7.8875779196730805E-3</v>
      </c>
      <c r="X8" s="77">
        <v>4.6940910441605303E-3</v>
      </c>
      <c r="Y8" s="77">
        <v>1.64594849236765E-2</v>
      </c>
      <c r="Z8" s="66">
        <v>6.7177045754625601E-3</v>
      </c>
      <c r="AA8" s="56">
        <v>5.3169522186150503E-3</v>
      </c>
      <c r="AB8" s="77">
        <v>1.64594849236765E-2</v>
      </c>
      <c r="AC8" s="67">
        <v>7.6857940552132499E-3</v>
      </c>
      <c r="AD8" s="77">
        <v>2.5483394336836698E-4</v>
      </c>
      <c r="AE8" s="55">
        <v>3.7888365046323498E-4</v>
      </c>
      <c r="AF8" s="66">
        <v>4.40292273322923E-4</v>
      </c>
      <c r="AG8" s="56">
        <v>2.5483394336836698E-4</v>
      </c>
      <c r="AH8" s="55">
        <v>3.7888365046323498E-4</v>
      </c>
      <c r="AI8" s="77">
        <v>4.40292273322923E-4</v>
      </c>
      <c r="AJ8" s="56">
        <v>2.5699870520376299E-4</v>
      </c>
      <c r="AK8" s="55">
        <v>3.7888365046323498E-4</v>
      </c>
      <c r="AL8" s="67">
        <v>4.4411218643731202E-4</v>
      </c>
      <c r="AM8" s="56">
        <v>2.0944221348348399E-4</v>
      </c>
      <c r="AN8" s="55">
        <v>3.7888365046323498E-4</v>
      </c>
      <c r="AO8" s="66">
        <v>3.6036166468144602E-4</v>
      </c>
      <c r="AP8" s="163">
        <v>1.2825421193295001E-4</v>
      </c>
      <c r="AQ8" s="77">
        <v>3.7888365046323498E-4</v>
      </c>
      <c r="AR8" s="162">
        <v>2.18379174072312E-4</v>
      </c>
      <c r="AS8" s="77">
        <v>2.075685187153E-4</v>
      </c>
      <c r="AT8" s="55">
        <v>2.075685187153E-4</v>
      </c>
      <c r="AU8" s="67">
        <v>3.5706961759836102E-4</v>
      </c>
    </row>
    <row r="9" spans="1:47" x14ac:dyDescent="0.3">
      <c r="A9" s="5" t="s">
        <v>19</v>
      </c>
      <c r="B9" s="4" t="s">
        <v>338</v>
      </c>
      <c r="C9" s="4">
        <v>19</v>
      </c>
      <c r="D9" s="6" t="s">
        <v>20</v>
      </c>
      <c r="E9" s="5" t="s">
        <v>21</v>
      </c>
      <c r="F9" s="5" t="s">
        <v>22</v>
      </c>
      <c r="G9" s="5" t="s">
        <v>23</v>
      </c>
      <c r="H9" s="5"/>
      <c r="I9" s="57"/>
      <c r="J9" s="57" t="s">
        <v>322</v>
      </c>
      <c r="K9" s="57" t="s">
        <v>322</v>
      </c>
      <c r="L9" s="65">
        <v>6.6728962918462904E-3</v>
      </c>
      <c r="M9" s="68">
        <v>1.64594849236765E-2</v>
      </c>
      <c r="N9" s="66">
        <v>9.8232745075192592E-3</v>
      </c>
      <c r="O9" s="158">
        <v>1.33457925836926E-2</v>
      </c>
      <c r="P9" s="55">
        <v>1.64594849236765E-2</v>
      </c>
      <c r="Q9" s="155">
        <v>9.8232745075192592E-3</v>
      </c>
      <c r="R9" s="65">
        <v>4.7619047619047597E-3</v>
      </c>
      <c r="S9" s="68">
        <v>9.5238095238097103E-3</v>
      </c>
      <c r="T9" s="66">
        <v>1.05152459358589E-2</v>
      </c>
      <c r="U9" s="65">
        <v>5.4460311191826703E-3</v>
      </c>
      <c r="V9" s="68">
        <v>1.64594849236765E-2</v>
      </c>
      <c r="W9" s="67">
        <v>7.8875779196730805E-3</v>
      </c>
      <c r="X9" s="77">
        <v>4.6940910441605303E-3</v>
      </c>
      <c r="Y9" s="77">
        <v>1.64594849236765E-2</v>
      </c>
      <c r="Z9" s="66">
        <v>6.7177045754625601E-3</v>
      </c>
      <c r="AA9" s="56">
        <v>5.3169522186150503E-3</v>
      </c>
      <c r="AB9" s="77">
        <v>1.64594849236765E-2</v>
      </c>
      <c r="AC9" s="67">
        <v>7.6857940552132499E-3</v>
      </c>
      <c r="AD9" s="77">
        <v>2.55914720853177E-4</v>
      </c>
      <c r="AE9" s="55">
        <v>3.7888365046323498E-4</v>
      </c>
      <c r="AF9" s="66">
        <v>4.4219931539862697E-4</v>
      </c>
      <c r="AG9" s="56">
        <v>2.55914720853177E-4</v>
      </c>
      <c r="AH9" s="55">
        <v>3.7888365046323498E-4</v>
      </c>
      <c r="AI9" s="77">
        <v>4.4219931539862697E-4</v>
      </c>
      <c r="AJ9" s="56">
        <v>2.5808590103688098E-4</v>
      </c>
      <c r="AK9" s="55">
        <v>3.7888365046323498E-4</v>
      </c>
      <c r="AL9" s="67">
        <v>4.4603089538720398E-4</v>
      </c>
      <c r="AM9" s="56">
        <v>2.0944221348348399E-4</v>
      </c>
      <c r="AN9" s="55">
        <v>3.7888365046323498E-4</v>
      </c>
      <c r="AO9" s="66">
        <v>3.6036166468144602E-4</v>
      </c>
      <c r="AP9" s="163">
        <v>1.2825421193295001E-4</v>
      </c>
      <c r="AQ9" s="77">
        <v>3.7888365046323498E-4</v>
      </c>
      <c r="AR9" s="162">
        <v>2.18379174072312E-4</v>
      </c>
      <c r="AS9" s="77">
        <v>2.075685187153E-4</v>
      </c>
      <c r="AT9" s="55">
        <v>2.075685187153E-4</v>
      </c>
      <c r="AU9" s="67">
        <v>3.5706961759836102E-4</v>
      </c>
    </row>
    <row r="10" spans="1:47" x14ac:dyDescent="0.3">
      <c r="A10" s="5" t="s">
        <v>24</v>
      </c>
      <c r="B10" s="4" t="s">
        <v>338</v>
      </c>
      <c r="C10" s="4">
        <v>19</v>
      </c>
      <c r="D10" s="6" t="s">
        <v>4</v>
      </c>
      <c r="E10" s="5" t="s">
        <v>5</v>
      </c>
      <c r="F10" s="5" t="s">
        <v>25</v>
      </c>
      <c r="G10" s="5" t="s">
        <v>26</v>
      </c>
      <c r="H10" s="5"/>
      <c r="I10" s="57"/>
      <c r="J10" s="57" t="s">
        <v>322</v>
      </c>
      <c r="K10" s="57" t="s">
        <v>322</v>
      </c>
      <c r="L10" s="65">
        <v>6.6728962918462904E-3</v>
      </c>
      <c r="M10" s="69">
        <v>1.64594849236765E-2</v>
      </c>
      <c r="N10" s="66">
        <v>9.8232745075192592E-3</v>
      </c>
      <c r="O10" s="158">
        <v>1.33457925836926E-2</v>
      </c>
      <c r="P10" s="55">
        <v>1.64594849236765E-2</v>
      </c>
      <c r="Q10" s="155">
        <v>9.8232745075192592E-3</v>
      </c>
      <c r="R10" s="65">
        <v>4.7619047619047597E-3</v>
      </c>
      <c r="S10" s="69">
        <v>9.5238095238097103E-3</v>
      </c>
      <c r="T10" s="66">
        <v>1.05152459358589E-2</v>
      </c>
      <c r="U10" s="65">
        <v>5.4460311191826703E-3</v>
      </c>
      <c r="V10" s="69">
        <v>1.64594849236765E-2</v>
      </c>
      <c r="W10" s="67">
        <v>7.8875779196730805E-3</v>
      </c>
      <c r="X10" s="77">
        <v>4.6940910441605303E-3</v>
      </c>
      <c r="Y10" s="77">
        <v>1.64594849236765E-2</v>
      </c>
      <c r="Z10" s="66">
        <v>6.7177045754625601E-3</v>
      </c>
      <c r="AA10" s="56">
        <v>5.3169522186150503E-3</v>
      </c>
      <c r="AB10" s="77">
        <v>1.64594849236765E-2</v>
      </c>
      <c r="AC10" s="67">
        <v>7.6857940552132499E-3</v>
      </c>
      <c r="AD10" s="77">
        <v>2.5483394336836698E-4</v>
      </c>
      <c r="AE10" s="55">
        <v>3.7888365046323498E-4</v>
      </c>
      <c r="AF10" s="66">
        <v>4.40292273322923E-4</v>
      </c>
      <c r="AG10" s="56">
        <v>2.5483394336836698E-4</v>
      </c>
      <c r="AH10" s="55">
        <v>3.7888365046323498E-4</v>
      </c>
      <c r="AI10" s="77">
        <v>4.40292273322923E-4</v>
      </c>
      <c r="AJ10" s="56">
        <v>2.5808590103688098E-4</v>
      </c>
      <c r="AK10" s="55">
        <v>3.7888365046323498E-4</v>
      </c>
      <c r="AL10" s="67">
        <v>4.4603089538720398E-4</v>
      </c>
      <c r="AM10" s="56">
        <v>2.0663614289295301E-4</v>
      </c>
      <c r="AN10" s="55">
        <v>3.7888365046323498E-4</v>
      </c>
      <c r="AO10" s="66">
        <v>3.55431683840253E-4</v>
      </c>
      <c r="AP10" s="163">
        <v>1.4921618926211499E-4</v>
      </c>
      <c r="AQ10" s="77">
        <v>3.7888365046323498E-4</v>
      </c>
      <c r="AR10" s="162">
        <v>2.5489240145310302E-4</v>
      </c>
      <c r="AS10" s="77">
        <v>2.075685187153E-4</v>
      </c>
      <c r="AT10" s="55">
        <v>2.075685187153E-4</v>
      </c>
      <c r="AU10" s="67">
        <v>3.5706961759836102E-4</v>
      </c>
    </row>
    <row r="11" spans="1:47" x14ac:dyDescent="0.3">
      <c r="A11" s="5" t="s">
        <v>27</v>
      </c>
      <c r="B11" s="4" t="s">
        <v>338</v>
      </c>
      <c r="C11" s="4">
        <v>19</v>
      </c>
      <c r="D11" s="6" t="s">
        <v>28</v>
      </c>
      <c r="E11" s="5" t="s">
        <v>16</v>
      </c>
      <c r="F11" s="5"/>
      <c r="G11" s="5" t="s">
        <v>29</v>
      </c>
      <c r="H11" s="5"/>
      <c r="I11" s="57"/>
      <c r="J11" s="57" t="s">
        <v>322</v>
      </c>
      <c r="K11" s="57" t="s">
        <v>322</v>
      </c>
      <c r="L11" s="65">
        <v>6.6728962918462904E-3</v>
      </c>
      <c r="M11" s="69">
        <v>1.64594849236765E-2</v>
      </c>
      <c r="N11" s="66">
        <v>9.8232745075192592E-3</v>
      </c>
      <c r="O11" s="158">
        <v>1.33457925836926E-2</v>
      </c>
      <c r="P11" s="55">
        <v>1.64594849236765E-2</v>
      </c>
      <c r="Q11" s="155">
        <v>9.8232745075192592E-3</v>
      </c>
      <c r="R11" s="65">
        <v>4.7619047619047597E-3</v>
      </c>
      <c r="S11" s="69">
        <v>9.5238095238097103E-3</v>
      </c>
      <c r="T11" s="66">
        <v>1.05152459358589E-2</v>
      </c>
      <c r="U11" s="65">
        <v>5.4460311191826703E-3</v>
      </c>
      <c r="V11" s="69">
        <v>1.64594849236765E-2</v>
      </c>
      <c r="W11" s="67">
        <v>7.8875779196730805E-3</v>
      </c>
      <c r="X11" s="77">
        <v>4.6940910441605303E-3</v>
      </c>
      <c r="Y11" s="77">
        <v>1.64594849236765E-2</v>
      </c>
      <c r="Z11" s="66">
        <v>6.7177045754625601E-3</v>
      </c>
      <c r="AA11" s="56">
        <v>5.3169522186150503E-3</v>
      </c>
      <c r="AB11" s="77">
        <v>1.64594849236765E-2</v>
      </c>
      <c r="AC11" s="67">
        <v>7.6857940552132499E-3</v>
      </c>
      <c r="AD11" s="77">
        <v>2.5375636812735602E-4</v>
      </c>
      <c r="AE11" s="55">
        <v>3.7888365046323498E-4</v>
      </c>
      <c r="AF11" s="66">
        <v>4.3839105125347298E-4</v>
      </c>
      <c r="AG11" s="56">
        <v>2.5375636812735602E-4</v>
      </c>
      <c r="AH11" s="55">
        <v>3.7888365046323498E-4</v>
      </c>
      <c r="AI11" s="77">
        <v>4.3839105125347298E-4</v>
      </c>
      <c r="AJ11" s="56">
        <v>2.5808590103688098E-4</v>
      </c>
      <c r="AK11" s="55">
        <v>3.7888365046323498E-4</v>
      </c>
      <c r="AL11" s="67">
        <v>4.4603089538720398E-4</v>
      </c>
      <c r="AM11" s="56">
        <v>2.0944221348348399E-4</v>
      </c>
      <c r="AN11" s="55">
        <v>3.7888365046323498E-4</v>
      </c>
      <c r="AO11" s="66">
        <v>3.6036166468144602E-4</v>
      </c>
      <c r="AP11" s="163">
        <v>1.2825421193295001E-4</v>
      </c>
      <c r="AQ11" s="77">
        <v>3.7888365046323498E-4</v>
      </c>
      <c r="AR11" s="162">
        <v>2.18379174072312E-4</v>
      </c>
      <c r="AS11" s="77">
        <v>2.075685187153E-4</v>
      </c>
      <c r="AT11" s="55">
        <v>2.075685187153E-4</v>
      </c>
      <c r="AU11" s="67">
        <v>3.5706961759836102E-4</v>
      </c>
    </row>
    <row r="12" spans="1:47" x14ac:dyDescent="0.3">
      <c r="A12" s="5" t="s">
        <v>30</v>
      </c>
      <c r="B12" s="4" t="s">
        <v>338</v>
      </c>
      <c r="C12" s="4">
        <v>19</v>
      </c>
      <c r="D12" s="6" t="s">
        <v>4</v>
      </c>
      <c r="E12" s="5" t="s">
        <v>31</v>
      </c>
      <c r="F12" s="5" t="s">
        <v>32</v>
      </c>
      <c r="G12" s="5" t="s">
        <v>13</v>
      </c>
      <c r="H12" s="5"/>
      <c r="I12" s="57"/>
      <c r="J12" s="57" t="s">
        <v>322</v>
      </c>
      <c r="K12" s="57" t="s">
        <v>322</v>
      </c>
      <c r="L12" s="65">
        <v>6.6728962918462904E-3</v>
      </c>
      <c r="M12" s="69">
        <v>1.64594849236765E-2</v>
      </c>
      <c r="N12" s="66">
        <v>9.8232745075192592E-3</v>
      </c>
      <c r="O12" s="158">
        <v>1.33457925836926E-2</v>
      </c>
      <c r="P12" s="55">
        <v>1.64594849236765E-2</v>
      </c>
      <c r="Q12" s="155">
        <v>9.8232745075192592E-3</v>
      </c>
      <c r="R12" s="65">
        <v>6.96095666407199E-3</v>
      </c>
      <c r="S12" s="69">
        <v>1.64594849236765E-2</v>
      </c>
      <c r="T12" s="66">
        <v>1.02820482219489E-2</v>
      </c>
      <c r="U12" s="65">
        <v>5.4460311191826703E-3</v>
      </c>
      <c r="V12" s="69">
        <v>1.64594849236765E-2</v>
      </c>
      <c r="W12" s="67">
        <v>7.8875779196730805E-3</v>
      </c>
      <c r="X12" s="77">
        <v>4.6940910441605303E-3</v>
      </c>
      <c r="Y12" s="77">
        <v>1.64594849236765E-2</v>
      </c>
      <c r="Z12" s="66">
        <v>6.7177045754625601E-3</v>
      </c>
      <c r="AA12" s="56">
        <v>5.3169522186150503E-3</v>
      </c>
      <c r="AB12" s="77">
        <v>1.64594849236765E-2</v>
      </c>
      <c r="AC12" s="67">
        <v>7.6857940552132499E-3</v>
      </c>
      <c r="AD12" s="77">
        <v>2.5054280956932599E-4</v>
      </c>
      <c r="AE12" s="55">
        <v>3.7888365046323498E-4</v>
      </c>
      <c r="AF12" s="66">
        <v>4.32722215388548E-4</v>
      </c>
      <c r="AG12" s="56">
        <v>2.5054280956932599E-4</v>
      </c>
      <c r="AH12" s="55">
        <v>3.7888365046323498E-4</v>
      </c>
      <c r="AI12" s="77">
        <v>4.32722215388548E-4</v>
      </c>
      <c r="AJ12" s="56">
        <v>2.5808590103688098E-4</v>
      </c>
      <c r="AK12" s="55">
        <v>3.7888365046323498E-4</v>
      </c>
      <c r="AL12" s="67">
        <v>4.4603089538720398E-4</v>
      </c>
      <c r="AM12" s="56">
        <v>2.0944221348348399E-4</v>
      </c>
      <c r="AN12" s="55">
        <v>3.7888365046323498E-4</v>
      </c>
      <c r="AO12" s="66">
        <v>3.6036166468144602E-4</v>
      </c>
      <c r="AP12" s="163">
        <v>1.2825421193295001E-4</v>
      </c>
      <c r="AQ12" s="77">
        <v>3.7888365046323498E-4</v>
      </c>
      <c r="AR12" s="162">
        <v>2.18379174072312E-4</v>
      </c>
      <c r="AS12" s="77">
        <v>2.075685187153E-4</v>
      </c>
      <c r="AT12" s="55">
        <v>2.075685187153E-4</v>
      </c>
      <c r="AU12" s="67">
        <v>3.5706961759836102E-4</v>
      </c>
    </row>
    <row r="13" spans="1:47" x14ac:dyDescent="0.3">
      <c r="A13" s="5" t="s">
        <v>33</v>
      </c>
      <c r="B13" s="4" t="s">
        <v>338</v>
      </c>
      <c r="C13" s="4">
        <v>19</v>
      </c>
      <c r="D13" s="6" t="s">
        <v>4</v>
      </c>
      <c r="E13" s="5" t="s">
        <v>5</v>
      </c>
      <c r="F13" s="5"/>
      <c r="G13" s="5" t="s">
        <v>34</v>
      </c>
      <c r="H13" s="5"/>
      <c r="I13" s="57"/>
      <c r="J13" s="57" t="s">
        <v>322</v>
      </c>
      <c r="K13" s="57" t="s">
        <v>322</v>
      </c>
      <c r="L13" s="65">
        <v>6.8162449520805402E-3</v>
      </c>
      <c r="M13" s="69">
        <v>1.64594849236765E-2</v>
      </c>
      <c r="N13" s="66">
        <v>1.00513857426364E-2</v>
      </c>
      <c r="O13" s="158">
        <v>1.36324899041611E-2</v>
      </c>
      <c r="P13" s="55">
        <v>1.64594849236765E-2</v>
      </c>
      <c r="Q13" s="155">
        <v>1.00513857426364E-2</v>
      </c>
      <c r="R13" s="65">
        <v>4.7619047619047597E-3</v>
      </c>
      <c r="S13" s="69">
        <v>9.5238095238097103E-3</v>
      </c>
      <c r="T13" s="66">
        <v>1.05152459358589E-2</v>
      </c>
      <c r="U13" s="65">
        <v>5.4460311191826703E-3</v>
      </c>
      <c r="V13" s="69">
        <v>1.64594849236765E-2</v>
      </c>
      <c r="W13" s="67">
        <v>7.8875779196730805E-3</v>
      </c>
      <c r="X13" s="77">
        <v>4.6940910441605303E-3</v>
      </c>
      <c r="Y13" s="77">
        <v>1.64594849236765E-2</v>
      </c>
      <c r="Z13" s="66">
        <v>6.7177045754625601E-3</v>
      </c>
      <c r="AA13" s="56">
        <v>5.3169522186150503E-3</v>
      </c>
      <c r="AB13" s="77">
        <v>1.64594849236765E-2</v>
      </c>
      <c r="AC13" s="67">
        <v>7.6857940552132499E-3</v>
      </c>
      <c r="AD13" s="77">
        <v>2.5483394336836698E-4</v>
      </c>
      <c r="AE13" s="55">
        <v>3.7888365046323498E-4</v>
      </c>
      <c r="AF13" s="66">
        <v>4.40292273322923E-4</v>
      </c>
      <c r="AG13" s="56">
        <v>2.5483394336836698E-4</v>
      </c>
      <c r="AH13" s="55">
        <v>3.7888365046323498E-4</v>
      </c>
      <c r="AI13" s="77">
        <v>4.40292273322923E-4</v>
      </c>
      <c r="AJ13" s="56">
        <v>2.5699870520376299E-4</v>
      </c>
      <c r="AK13" s="55">
        <v>3.7888365046323498E-4</v>
      </c>
      <c r="AL13" s="67">
        <v>4.4411218643731202E-4</v>
      </c>
      <c r="AM13" s="56">
        <v>2.0944221348348399E-4</v>
      </c>
      <c r="AN13" s="55">
        <v>3.7888365046323498E-4</v>
      </c>
      <c r="AO13" s="66">
        <v>3.6036166468144602E-4</v>
      </c>
      <c r="AP13" s="163">
        <v>1.2825421193295001E-4</v>
      </c>
      <c r="AQ13" s="77">
        <v>3.7888365046323498E-4</v>
      </c>
      <c r="AR13" s="162">
        <v>2.18379174072312E-4</v>
      </c>
      <c r="AS13" s="77">
        <v>2.075685187153E-4</v>
      </c>
      <c r="AT13" s="55">
        <v>2.075685187153E-4</v>
      </c>
      <c r="AU13" s="67">
        <v>3.5706961759836102E-4</v>
      </c>
    </row>
    <row r="14" spans="1:47" x14ac:dyDescent="0.3">
      <c r="A14" s="5" t="s">
        <v>35</v>
      </c>
      <c r="B14" s="4" t="s">
        <v>338</v>
      </c>
      <c r="C14" s="4">
        <v>19</v>
      </c>
      <c r="D14" s="6" t="s">
        <v>36</v>
      </c>
      <c r="E14" s="5" t="s">
        <v>16</v>
      </c>
      <c r="F14" s="5" t="s">
        <v>37</v>
      </c>
      <c r="G14" s="5" t="s">
        <v>38</v>
      </c>
      <c r="H14" s="5"/>
      <c r="I14" s="57"/>
      <c r="J14" s="57" t="s">
        <v>322</v>
      </c>
      <c r="K14" s="57" t="s">
        <v>322</v>
      </c>
      <c r="L14" s="65">
        <v>6.6728962918462904E-3</v>
      </c>
      <c r="M14" s="69">
        <v>1.64594849236765E-2</v>
      </c>
      <c r="N14" s="66">
        <v>9.8232745075192592E-3</v>
      </c>
      <c r="O14" s="158">
        <v>1.33457925836926E-2</v>
      </c>
      <c r="P14" s="55">
        <v>1.64594849236765E-2</v>
      </c>
      <c r="Q14" s="155">
        <v>9.8232745075192592E-3</v>
      </c>
      <c r="R14" s="65">
        <v>4.7619047619047597E-3</v>
      </c>
      <c r="S14" s="69">
        <v>9.5238095238097103E-3</v>
      </c>
      <c r="T14" s="66">
        <v>1.05152459358589E-2</v>
      </c>
      <c r="U14" s="65">
        <v>5.4460311191826703E-3</v>
      </c>
      <c r="V14" s="69">
        <v>1.64594849236765E-2</v>
      </c>
      <c r="W14" s="67">
        <v>7.8875779196730805E-3</v>
      </c>
      <c r="X14" s="77">
        <v>4.6940910441605303E-3</v>
      </c>
      <c r="Y14" s="77">
        <v>1.64594849236765E-2</v>
      </c>
      <c r="Z14" s="66">
        <v>6.7177045754625601E-3</v>
      </c>
      <c r="AA14" s="56">
        <v>5.3169522186150503E-3</v>
      </c>
      <c r="AB14" s="77">
        <v>1.64594849236765E-2</v>
      </c>
      <c r="AC14" s="67">
        <v>7.6857940552132499E-3</v>
      </c>
      <c r="AD14" s="77">
        <v>2.5483394336836698E-4</v>
      </c>
      <c r="AE14" s="55">
        <v>3.7888365046323498E-4</v>
      </c>
      <c r="AF14" s="66">
        <v>4.40292273322923E-4</v>
      </c>
      <c r="AG14" s="56">
        <v>2.5483394336836698E-4</v>
      </c>
      <c r="AH14" s="55">
        <v>3.7888365046323498E-4</v>
      </c>
      <c r="AI14" s="77">
        <v>4.40292273322923E-4</v>
      </c>
      <c r="AJ14" s="56">
        <v>2.5808590103688098E-4</v>
      </c>
      <c r="AK14" s="55">
        <v>3.7888365046323498E-4</v>
      </c>
      <c r="AL14" s="67">
        <v>4.4603089538720398E-4</v>
      </c>
      <c r="AM14" s="56">
        <v>2.0944221348348399E-4</v>
      </c>
      <c r="AN14" s="55">
        <v>3.7888365046323498E-4</v>
      </c>
      <c r="AO14" s="66">
        <v>3.6036166468144602E-4</v>
      </c>
      <c r="AP14" s="163">
        <v>1.2825421193295001E-4</v>
      </c>
      <c r="AQ14" s="77">
        <v>3.7888365046323498E-4</v>
      </c>
      <c r="AR14" s="162">
        <v>2.18379174072312E-4</v>
      </c>
      <c r="AS14" s="77">
        <v>2.075685187153E-4</v>
      </c>
      <c r="AT14" s="55">
        <v>2.075685187153E-4</v>
      </c>
      <c r="AU14" s="67">
        <v>3.5706961759836102E-4</v>
      </c>
    </row>
    <row r="15" spans="1:47" x14ac:dyDescent="0.3">
      <c r="A15" s="5" t="s">
        <v>39</v>
      </c>
      <c r="B15" s="4" t="s">
        <v>338</v>
      </c>
      <c r="C15" s="4">
        <v>2066</v>
      </c>
      <c r="D15" s="6" t="s">
        <v>4</v>
      </c>
      <c r="E15" s="5" t="s">
        <v>312</v>
      </c>
      <c r="F15" s="5"/>
      <c r="G15" s="5" t="s">
        <v>40</v>
      </c>
      <c r="H15" s="5"/>
      <c r="I15" s="57"/>
      <c r="J15" s="57" t="s">
        <v>322</v>
      </c>
      <c r="K15" s="57" t="s">
        <v>322</v>
      </c>
      <c r="L15" s="65">
        <v>6.6728962918462904E-3</v>
      </c>
      <c r="M15" s="69">
        <v>1.64594849236765E-2</v>
      </c>
      <c r="N15" s="66">
        <v>9.8232745075192592E-3</v>
      </c>
      <c r="O15" s="158">
        <v>1.33457925836926E-2</v>
      </c>
      <c r="P15" s="55">
        <v>1.64594849236765E-2</v>
      </c>
      <c r="Q15" s="155">
        <v>9.8232745075192592E-3</v>
      </c>
      <c r="R15" s="65">
        <v>4.7619047619047597E-3</v>
      </c>
      <c r="S15" s="69">
        <v>9.5238095238097103E-3</v>
      </c>
      <c r="T15" s="66">
        <v>1.05152459358589E-2</v>
      </c>
      <c r="U15" s="65">
        <v>5.4460311191826703E-3</v>
      </c>
      <c r="V15" s="69">
        <v>1.64594849236765E-2</v>
      </c>
      <c r="W15" s="67">
        <v>7.8875779196730805E-3</v>
      </c>
      <c r="X15" s="77">
        <v>4.6940910441605303E-3</v>
      </c>
      <c r="Y15" s="77">
        <v>1.64594849236765E-2</v>
      </c>
      <c r="Z15" s="67">
        <v>6.7177045754625601E-3</v>
      </c>
      <c r="AA15" s="55">
        <v>5.3169522186150503E-3</v>
      </c>
      <c r="AB15" s="77">
        <v>1.64594849236765E-2</v>
      </c>
      <c r="AC15" s="67">
        <v>7.6857940552132499E-3</v>
      </c>
      <c r="AD15" s="77">
        <v>2.5054280956932599E-4</v>
      </c>
      <c r="AE15" s="55">
        <v>3.7888365046323498E-4</v>
      </c>
      <c r="AF15" s="66">
        <v>4.32722215388548E-4</v>
      </c>
      <c r="AG15" s="56">
        <v>2.5054280956932599E-4</v>
      </c>
      <c r="AH15" s="55">
        <v>3.7888365046323498E-4</v>
      </c>
      <c r="AI15" s="77">
        <v>4.32722215388548E-4</v>
      </c>
      <c r="AJ15" s="56">
        <v>2.5699870520376299E-4</v>
      </c>
      <c r="AK15" s="55">
        <v>3.7888365046323498E-4</v>
      </c>
      <c r="AL15" s="67">
        <v>4.4411218643731202E-4</v>
      </c>
      <c r="AM15" s="56">
        <v>2.0663614289295301E-4</v>
      </c>
      <c r="AN15" s="55">
        <v>3.7888365046323498E-4</v>
      </c>
      <c r="AO15" s="66">
        <v>3.55431683840253E-4</v>
      </c>
      <c r="AP15" s="163">
        <v>1.2825421193295001E-4</v>
      </c>
      <c r="AQ15" s="77">
        <v>3.7888365046323498E-4</v>
      </c>
      <c r="AR15" s="162">
        <v>2.18379174072312E-4</v>
      </c>
      <c r="AS15" s="77">
        <v>2.075685187153E-4</v>
      </c>
      <c r="AT15" s="55">
        <v>2.075685187153E-4</v>
      </c>
      <c r="AU15" s="67">
        <v>3.5706961759836102E-4</v>
      </c>
    </row>
    <row r="16" spans="1:47" x14ac:dyDescent="0.3">
      <c r="A16" s="5" t="s">
        <v>41</v>
      </c>
      <c r="B16" s="4" t="s">
        <v>338</v>
      </c>
      <c r="C16" s="4">
        <v>19</v>
      </c>
      <c r="D16" s="6" t="s">
        <v>42</v>
      </c>
      <c r="E16" s="5" t="s">
        <v>16</v>
      </c>
      <c r="F16" s="5" t="s">
        <v>37</v>
      </c>
      <c r="G16" s="5" t="s">
        <v>38</v>
      </c>
      <c r="H16" s="5"/>
      <c r="I16" s="57"/>
      <c r="J16" s="57" t="s">
        <v>322</v>
      </c>
      <c r="K16" s="57" t="s">
        <v>322</v>
      </c>
      <c r="L16" s="65">
        <v>6.6728962918462904E-3</v>
      </c>
      <c r="M16" s="69">
        <v>1.64594849236765E-2</v>
      </c>
      <c r="N16" s="66">
        <v>9.8232745075192592E-3</v>
      </c>
      <c r="O16" s="158">
        <v>1.33457925836926E-2</v>
      </c>
      <c r="P16" s="55">
        <v>1.64594849236765E-2</v>
      </c>
      <c r="Q16" s="155">
        <v>9.8232745075192592E-3</v>
      </c>
      <c r="R16" s="65">
        <v>4.7619047619047597E-3</v>
      </c>
      <c r="S16" s="69">
        <v>9.5238095238097103E-3</v>
      </c>
      <c r="T16" s="66">
        <v>1.05152459358589E-2</v>
      </c>
      <c r="U16" s="65">
        <v>5.4460311191826703E-3</v>
      </c>
      <c r="V16" s="69">
        <v>1.64594849236765E-2</v>
      </c>
      <c r="W16" s="67">
        <v>7.8875779196730805E-3</v>
      </c>
      <c r="X16" s="77">
        <v>4.6940910441605303E-3</v>
      </c>
      <c r="Y16" s="77">
        <v>1.64594849236765E-2</v>
      </c>
      <c r="Z16" s="67">
        <v>6.7177045754625601E-3</v>
      </c>
      <c r="AA16" s="55">
        <v>5.3169522186150503E-3</v>
      </c>
      <c r="AB16" s="77">
        <v>1.64594849236765E-2</v>
      </c>
      <c r="AC16" s="67">
        <v>7.6857940552132499E-3</v>
      </c>
      <c r="AD16" s="77">
        <v>2.5483394336836698E-4</v>
      </c>
      <c r="AE16" s="55">
        <v>3.7888365046323498E-4</v>
      </c>
      <c r="AF16" s="66">
        <v>4.40292273322923E-4</v>
      </c>
      <c r="AG16" s="56">
        <v>2.5483394336836698E-4</v>
      </c>
      <c r="AH16" s="55">
        <v>3.7888365046323498E-4</v>
      </c>
      <c r="AI16" s="77">
        <v>4.40292273322923E-4</v>
      </c>
      <c r="AJ16" s="56">
        <v>2.5699870520376299E-4</v>
      </c>
      <c r="AK16" s="55">
        <v>3.7888365046323498E-4</v>
      </c>
      <c r="AL16" s="67">
        <v>4.4411218643731202E-4</v>
      </c>
      <c r="AM16" s="56">
        <v>2.0944221348348399E-4</v>
      </c>
      <c r="AN16" s="55">
        <v>3.7888365046323498E-4</v>
      </c>
      <c r="AO16" s="66">
        <v>3.6036166468144602E-4</v>
      </c>
      <c r="AP16" s="163">
        <v>1.2825421193295001E-4</v>
      </c>
      <c r="AQ16" s="77">
        <v>3.7888365046323498E-4</v>
      </c>
      <c r="AR16" s="162">
        <v>2.18379174072312E-4</v>
      </c>
      <c r="AS16" s="77">
        <v>2.075685187153E-4</v>
      </c>
      <c r="AT16" s="55">
        <v>2.075685187153E-4</v>
      </c>
      <c r="AU16" s="67">
        <v>3.5706961759836102E-4</v>
      </c>
    </row>
    <row r="17" spans="1:47" x14ac:dyDescent="0.3">
      <c r="A17" s="5" t="s">
        <v>43</v>
      </c>
      <c r="B17" s="4" t="s">
        <v>338</v>
      </c>
      <c r="C17" s="4">
        <v>19</v>
      </c>
      <c r="D17" s="6" t="s">
        <v>4</v>
      </c>
      <c r="E17" s="5" t="s">
        <v>31</v>
      </c>
      <c r="F17" s="5" t="s">
        <v>32</v>
      </c>
      <c r="G17" s="5" t="s">
        <v>13</v>
      </c>
      <c r="H17" s="5"/>
      <c r="I17" s="57"/>
      <c r="J17" s="57" t="s">
        <v>322</v>
      </c>
      <c r="K17" s="57" t="s">
        <v>322</v>
      </c>
      <c r="L17" s="65">
        <v>6.6728962918462904E-3</v>
      </c>
      <c r="M17" s="69">
        <v>1.64594849236765E-2</v>
      </c>
      <c r="N17" s="66">
        <v>9.8232745075192592E-3</v>
      </c>
      <c r="O17" s="158">
        <v>1.33457925836926E-2</v>
      </c>
      <c r="P17" s="55">
        <v>1.64594849236765E-2</v>
      </c>
      <c r="Q17" s="155">
        <v>9.8232745075192592E-3</v>
      </c>
      <c r="R17" s="65">
        <v>4.7619047619047597E-3</v>
      </c>
      <c r="S17" s="69">
        <v>9.5238095238097103E-3</v>
      </c>
      <c r="T17" s="66">
        <v>1.05152459358589E-2</v>
      </c>
      <c r="U17" s="65">
        <v>5.4460311191826703E-3</v>
      </c>
      <c r="V17" s="69">
        <v>1.64594849236765E-2</v>
      </c>
      <c r="W17" s="67">
        <v>7.8875779196730805E-3</v>
      </c>
      <c r="X17" s="77">
        <v>4.6940910441605303E-3</v>
      </c>
      <c r="Y17" s="77">
        <v>1.64594849236765E-2</v>
      </c>
      <c r="Z17" s="67">
        <v>6.7177045754625601E-3</v>
      </c>
      <c r="AA17" s="55">
        <v>5.3169522186150503E-3</v>
      </c>
      <c r="AB17" s="77">
        <v>1.64594849236765E-2</v>
      </c>
      <c r="AC17" s="67">
        <v>7.6857940552132499E-3</v>
      </c>
      <c r="AD17" s="77">
        <v>2.55914720853177E-4</v>
      </c>
      <c r="AE17" s="55">
        <v>3.7888365046323498E-4</v>
      </c>
      <c r="AF17" s="66">
        <v>4.4219931539862697E-4</v>
      </c>
      <c r="AG17" s="56">
        <v>2.55914720853177E-4</v>
      </c>
      <c r="AH17" s="55">
        <v>3.7888365046323498E-4</v>
      </c>
      <c r="AI17" s="77">
        <v>4.4219931539862697E-4</v>
      </c>
      <c r="AJ17" s="56">
        <v>2.5375636812735602E-4</v>
      </c>
      <c r="AK17" s="55">
        <v>3.7888365046323498E-4</v>
      </c>
      <c r="AL17" s="67">
        <v>4.3839105125347298E-4</v>
      </c>
      <c r="AM17" s="56">
        <v>2.0944221348348399E-4</v>
      </c>
      <c r="AN17" s="55">
        <v>3.7888365046323498E-4</v>
      </c>
      <c r="AO17" s="66">
        <v>3.6036166468144602E-4</v>
      </c>
      <c r="AP17" s="163">
        <v>1.2825421193295001E-4</v>
      </c>
      <c r="AQ17" s="77">
        <v>3.7888365046323498E-4</v>
      </c>
      <c r="AR17" s="162">
        <v>2.18379174072312E-4</v>
      </c>
      <c r="AS17" s="77">
        <v>2.075685187153E-4</v>
      </c>
      <c r="AT17" s="55">
        <v>2.075685187153E-4</v>
      </c>
      <c r="AU17" s="67">
        <v>3.5706961759836102E-4</v>
      </c>
    </row>
    <row r="18" spans="1:47" x14ac:dyDescent="0.3">
      <c r="A18" s="5" t="s">
        <v>44</v>
      </c>
      <c r="B18" s="4" t="s">
        <v>338</v>
      </c>
      <c r="C18" s="4">
        <v>19</v>
      </c>
      <c r="D18" s="6" t="s">
        <v>45</v>
      </c>
      <c r="E18" s="5" t="s">
        <v>21</v>
      </c>
      <c r="F18" s="5" t="s">
        <v>22</v>
      </c>
      <c r="G18" s="5" t="s">
        <v>46</v>
      </c>
      <c r="H18" s="5"/>
      <c r="I18" s="57"/>
      <c r="J18" s="57" t="s">
        <v>322</v>
      </c>
      <c r="K18" s="57" t="s">
        <v>322</v>
      </c>
      <c r="L18" s="65">
        <v>6.6728962918462904E-3</v>
      </c>
      <c r="M18" s="69">
        <v>1.64594849236765E-2</v>
      </c>
      <c r="N18" s="66">
        <v>9.8232745075192592E-3</v>
      </c>
      <c r="O18" s="158">
        <v>1.33457925836926E-2</v>
      </c>
      <c r="P18" s="55">
        <v>1.64594849236765E-2</v>
      </c>
      <c r="Q18" s="155">
        <v>9.8232745075192592E-3</v>
      </c>
      <c r="R18" s="65">
        <v>4.7619047619047597E-3</v>
      </c>
      <c r="S18" s="69">
        <v>9.5238095238097103E-3</v>
      </c>
      <c r="T18" s="66">
        <v>1.05152459358589E-2</v>
      </c>
      <c r="U18" s="65">
        <v>5.4460311191826703E-3</v>
      </c>
      <c r="V18" s="69">
        <v>1.64594849236765E-2</v>
      </c>
      <c r="W18" s="67">
        <v>7.8875779196730805E-3</v>
      </c>
      <c r="X18" s="77">
        <v>4.6940910441605303E-3</v>
      </c>
      <c r="Y18" s="77">
        <v>1.64594849236765E-2</v>
      </c>
      <c r="Z18" s="67">
        <v>6.7177045754625601E-3</v>
      </c>
      <c r="AA18" s="55">
        <v>5.3169522186150503E-3</v>
      </c>
      <c r="AB18" s="77">
        <v>1.64594849236765E-2</v>
      </c>
      <c r="AC18" s="67">
        <v>7.6857940552132499E-3</v>
      </c>
      <c r="AD18" s="77">
        <v>2.5483394336836698E-4</v>
      </c>
      <c r="AE18" s="55">
        <v>3.7888365046323498E-4</v>
      </c>
      <c r="AF18" s="66">
        <v>4.40292273322923E-4</v>
      </c>
      <c r="AG18" s="56">
        <v>2.5483394336836698E-4</v>
      </c>
      <c r="AH18" s="55">
        <v>3.7888365046323498E-4</v>
      </c>
      <c r="AI18" s="77">
        <v>4.40292273322923E-4</v>
      </c>
      <c r="AJ18" s="56">
        <v>2.55914720853177E-4</v>
      </c>
      <c r="AK18" s="55">
        <v>3.7888365046323498E-4</v>
      </c>
      <c r="AL18" s="67">
        <v>4.4219931539862697E-4</v>
      </c>
      <c r="AM18" s="56">
        <v>2.0944221348348399E-4</v>
      </c>
      <c r="AN18" s="55">
        <v>3.7888365046323498E-4</v>
      </c>
      <c r="AO18" s="66">
        <v>3.6036166468144602E-4</v>
      </c>
      <c r="AP18" s="163">
        <v>1.2825421193295001E-4</v>
      </c>
      <c r="AQ18" s="77">
        <v>3.7888365046323498E-4</v>
      </c>
      <c r="AR18" s="162">
        <v>2.18379174072312E-4</v>
      </c>
      <c r="AS18" s="77">
        <v>2.075685187153E-4</v>
      </c>
      <c r="AT18" s="55">
        <v>2.075685187153E-4</v>
      </c>
      <c r="AU18" s="67">
        <v>3.5706961759836102E-4</v>
      </c>
    </row>
    <row r="19" spans="1:47" x14ac:dyDescent="0.3">
      <c r="A19" s="5" t="s">
        <v>311</v>
      </c>
      <c r="B19" s="4" t="s">
        <v>338</v>
      </c>
      <c r="C19" s="4">
        <v>34</v>
      </c>
      <c r="D19" s="6" t="s">
        <v>47</v>
      </c>
      <c r="E19" s="5" t="s">
        <v>21</v>
      </c>
      <c r="F19" s="5" t="s">
        <v>22</v>
      </c>
      <c r="G19" s="5" t="s">
        <v>48</v>
      </c>
      <c r="H19" s="5"/>
      <c r="I19" s="57"/>
      <c r="J19" s="57" t="s">
        <v>322</v>
      </c>
      <c r="K19" s="57" t="s">
        <v>322</v>
      </c>
      <c r="L19" s="65">
        <v>6.6728962918462904E-3</v>
      </c>
      <c r="M19" s="69">
        <v>1.64594849236765E-2</v>
      </c>
      <c r="N19" s="66">
        <v>9.8232745075192592E-3</v>
      </c>
      <c r="O19" s="158">
        <v>1.33457925836926E-2</v>
      </c>
      <c r="P19" s="55">
        <v>1.64594849236765E-2</v>
      </c>
      <c r="Q19" s="155">
        <v>9.8232745075192592E-3</v>
      </c>
      <c r="R19" s="65">
        <v>6.96095666407199E-3</v>
      </c>
      <c r="S19" s="69">
        <v>1.64594849236765E-2</v>
      </c>
      <c r="T19" s="66">
        <v>1.02820482219489E-2</v>
      </c>
      <c r="U19" s="65">
        <v>5.4460311191826703E-3</v>
      </c>
      <c r="V19" s="69">
        <v>1.64594849236765E-2</v>
      </c>
      <c r="W19" s="67">
        <v>7.8875779196730805E-3</v>
      </c>
      <c r="X19" s="77">
        <v>4.6940910441605303E-3</v>
      </c>
      <c r="Y19" s="77">
        <v>1.64594849236765E-2</v>
      </c>
      <c r="Z19" s="67">
        <v>6.7177045754625601E-3</v>
      </c>
      <c r="AA19" s="55">
        <v>5.3169522186150503E-3</v>
      </c>
      <c r="AB19" s="77">
        <v>1.64594849236765E-2</v>
      </c>
      <c r="AC19" s="67">
        <v>7.6857940552132499E-3</v>
      </c>
      <c r="AD19" s="77">
        <v>2.5161080586279998E-4</v>
      </c>
      <c r="AE19" s="55">
        <v>3.7888365046323498E-4</v>
      </c>
      <c r="AF19" s="66">
        <v>4.3460603126411899E-4</v>
      </c>
      <c r="AG19" s="56">
        <v>2.5161080586279998E-4</v>
      </c>
      <c r="AH19" s="55">
        <v>3.7888365046323498E-4</v>
      </c>
      <c r="AI19" s="77">
        <v>4.3460603126411899E-4</v>
      </c>
      <c r="AJ19" s="56">
        <v>2.5699870520376299E-4</v>
      </c>
      <c r="AK19" s="55">
        <v>3.7888365046323498E-4</v>
      </c>
      <c r="AL19" s="67">
        <v>4.4411218643731202E-4</v>
      </c>
      <c r="AM19" s="56">
        <v>2.0944221348348399E-4</v>
      </c>
      <c r="AN19" s="55">
        <v>3.7888365046323498E-4</v>
      </c>
      <c r="AO19" s="66">
        <v>3.6036166468144602E-4</v>
      </c>
      <c r="AP19" s="163">
        <v>1.2825421193295001E-4</v>
      </c>
      <c r="AQ19" s="77">
        <v>3.7888365046323498E-4</v>
      </c>
      <c r="AR19" s="162">
        <v>2.18379174072312E-4</v>
      </c>
      <c r="AS19" s="77">
        <v>2.075685187153E-4</v>
      </c>
      <c r="AT19" s="55">
        <v>2.075685187153E-4</v>
      </c>
      <c r="AU19" s="67">
        <v>3.5706961759836102E-4</v>
      </c>
    </row>
    <row r="20" spans="1:47" x14ac:dyDescent="0.3">
      <c r="A20" s="5" t="s">
        <v>49</v>
      </c>
      <c r="B20" s="4" t="s">
        <v>338</v>
      </c>
      <c r="C20" s="4">
        <v>34</v>
      </c>
      <c r="D20" s="6" t="s">
        <v>50</v>
      </c>
      <c r="E20" s="5" t="s">
        <v>51</v>
      </c>
      <c r="F20" s="5" t="s">
        <v>4</v>
      </c>
      <c r="G20" s="5" t="s">
        <v>52</v>
      </c>
      <c r="H20" s="5"/>
      <c r="I20" s="57"/>
      <c r="J20" s="57" t="s">
        <v>322</v>
      </c>
      <c r="K20" s="57" t="s">
        <v>322</v>
      </c>
      <c r="L20" s="65">
        <v>6.6728962918462904E-3</v>
      </c>
      <c r="M20" s="69">
        <v>1.64594849236765E-2</v>
      </c>
      <c r="N20" s="66">
        <v>9.8232745075192592E-3</v>
      </c>
      <c r="O20" s="158">
        <v>1.33457925836926E-2</v>
      </c>
      <c r="P20" s="55">
        <v>1.64594849236765E-2</v>
      </c>
      <c r="Q20" s="155">
        <v>9.8232745075192592E-3</v>
      </c>
      <c r="R20" s="65">
        <v>4.7619047619047597E-3</v>
      </c>
      <c r="S20" s="69">
        <v>9.5238095238097103E-3</v>
      </c>
      <c r="T20" s="66">
        <v>1.05152459358589E-2</v>
      </c>
      <c r="U20" s="65">
        <v>5.4460311191826703E-3</v>
      </c>
      <c r="V20" s="69">
        <v>1.64594849236765E-2</v>
      </c>
      <c r="W20" s="67">
        <v>7.8875779196730805E-3</v>
      </c>
      <c r="X20" s="77">
        <v>4.6940910441605303E-3</v>
      </c>
      <c r="Y20" s="77">
        <v>1.64594849236765E-2</v>
      </c>
      <c r="Z20" s="67">
        <v>6.7177045754625601E-3</v>
      </c>
      <c r="AA20" s="55">
        <v>5.3169522186150503E-3</v>
      </c>
      <c r="AB20" s="77">
        <v>1.64594849236765E-2</v>
      </c>
      <c r="AC20" s="67">
        <v>7.6857940552132499E-3</v>
      </c>
      <c r="AD20" s="77">
        <v>2.5483394336836698E-4</v>
      </c>
      <c r="AE20" s="55">
        <v>3.7888365046323498E-4</v>
      </c>
      <c r="AF20" s="66">
        <v>4.40292273322923E-4</v>
      </c>
      <c r="AG20" s="56">
        <v>2.5483394336836698E-4</v>
      </c>
      <c r="AH20" s="55">
        <v>3.7888365046323498E-4</v>
      </c>
      <c r="AI20" s="77">
        <v>4.40292273322923E-4</v>
      </c>
      <c r="AJ20" s="56">
        <v>2.5699870520376299E-4</v>
      </c>
      <c r="AK20" s="55">
        <v>3.7888365046323498E-4</v>
      </c>
      <c r="AL20" s="67">
        <v>4.4411218643731202E-4</v>
      </c>
      <c r="AM20" s="56">
        <v>2.0944221348348399E-4</v>
      </c>
      <c r="AN20" s="55">
        <v>3.7888365046323498E-4</v>
      </c>
      <c r="AO20" s="66">
        <v>3.6036166468144602E-4</v>
      </c>
      <c r="AP20" s="163">
        <v>1.2825421193295001E-4</v>
      </c>
      <c r="AQ20" s="77">
        <v>3.7888365046323498E-4</v>
      </c>
      <c r="AR20" s="162">
        <v>2.18379174072312E-4</v>
      </c>
      <c r="AS20" s="77">
        <v>2.075685187153E-4</v>
      </c>
      <c r="AT20" s="55">
        <v>2.075685187153E-4</v>
      </c>
      <c r="AU20" s="67">
        <v>3.5706961759836102E-4</v>
      </c>
    </row>
    <row r="21" spans="1:47" x14ac:dyDescent="0.3">
      <c r="A21" s="7" t="s">
        <v>53</v>
      </c>
      <c r="B21" s="4" t="s">
        <v>338</v>
      </c>
      <c r="C21" s="4">
        <v>34</v>
      </c>
      <c r="D21" s="8">
        <v>40714</v>
      </c>
      <c r="E21" s="5" t="s">
        <v>21</v>
      </c>
      <c r="F21" s="7" t="s">
        <v>22</v>
      </c>
      <c r="G21" s="5" t="s">
        <v>54</v>
      </c>
      <c r="H21" s="5"/>
      <c r="I21" s="58"/>
      <c r="J21" s="57" t="s">
        <v>322</v>
      </c>
      <c r="K21" s="57" t="s">
        <v>322</v>
      </c>
      <c r="L21" s="65">
        <v>6.6728962918462904E-3</v>
      </c>
      <c r="M21" s="69">
        <v>1.64594849236765E-2</v>
      </c>
      <c r="N21" s="66">
        <v>9.8232745075192592E-3</v>
      </c>
      <c r="O21" s="158">
        <v>1.33457925836926E-2</v>
      </c>
      <c r="P21" s="55">
        <v>1.64594849236765E-2</v>
      </c>
      <c r="Q21" s="155">
        <v>9.8232745075192592E-3</v>
      </c>
      <c r="R21" s="65">
        <v>4.7619047619047597E-3</v>
      </c>
      <c r="S21" s="69">
        <v>9.5238095238097103E-3</v>
      </c>
      <c r="T21" s="66">
        <v>1.05152459358589E-2</v>
      </c>
      <c r="U21" s="65">
        <v>5.4460311191826703E-3</v>
      </c>
      <c r="V21" s="69">
        <v>1.64594849236765E-2</v>
      </c>
      <c r="W21" s="67">
        <v>7.8875779196730805E-3</v>
      </c>
      <c r="X21" s="77">
        <v>4.6940910441605303E-3</v>
      </c>
      <c r="Y21" s="77">
        <v>1.64594849236765E-2</v>
      </c>
      <c r="Z21" s="67">
        <v>6.7177045754625601E-3</v>
      </c>
      <c r="AA21" s="55">
        <v>5.3169522186150503E-3</v>
      </c>
      <c r="AB21" s="77">
        <v>1.64594849236765E-2</v>
      </c>
      <c r="AC21" s="67">
        <v>7.6857940552132499E-3</v>
      </c>
      <c r="AD21" s="77">
        <v>2.5483394336836698E-4</v>
      </c>
      <c r="AE21" s="55">
        <v>3.7888365046323498E-4</v>
      </c>
      <c r="AF21" s="66">
        <v>4.40292273322923E-4</v>
      </c>
      <c r="AG21" s="56">
        <v>2.5483394336836698E-4</v>
      </c>
      <c r="AH21" s="55">
        <v>3.7888365046323498E-4</v>
      </c>
      <c r="AI21" s="77">
        <v>4.40292273322923E-4</v>
      </c>
      <c r="AJ21" s="56">
        <v>2.5699870520376299E-4</v>
      </c>
      <c r="AK21" s="55">
        <v>3.7888365046323498E-4</v>
      </c>
      <c r="AL21" s="67">
        <v>4.4411218643731202E-4</v>
      </c>
      <c r="AM21" s="56">
        <v>2.0944221348348399E-4</v>
      </c>
      <c r="AN21" s="55">
        <v>3.7888365046323498E-4</v>
      </c>
      <c r="AO21" s="66">
        <v>3.6036166468144602E-4</v>
      </c>
      <c r="AP21" s="163">
        <v>1.2825421193295001E-4</v>
      </c>
      <c r="AQ21" s="77">
        <v>3.7888365046323498E-4</v>
      </c>
      <c r="AR21" s="162">
        <v>2.18379174072312E-4</v>
      </c>
      <c r="AS21" s="77">
        <v>2.075685187153E-4</v>
      </c>
      <c r="AT21" s="55">
        <v>2.075685187153E-4</v>
      </c>
      <c r="AU21" s="67">
        <v>3.5706961759836102E-4</v>
      </c>
    </row>
    <row r="22" spans="1:47" x14ac:dyDescent="0.3">
      <c r="A22" s="5" t="s">
        <v>55</v>
      </c>
      <c r="B22" s="4" t="s">
        <v>338</v>
      </c>
      <c r="C22" s="4">
        <v>19</v>
      </c>
      <c r="D22" s="9">
        <v>40714</v>
      </c>
      <c r="E22" s="5" t="s">
        <v>21</v>
      </c>
      <c r="F22" s="5" t="s">
        <v>22</v>
      </c>
      <c r="G22" s="7" t="s">
        <v>54</v>
      </c>
      <c r="H22" s="7"/>
      <c r="I22" s="58"/>
      <c r="J22" s="57" t="s">
        <v>322</v>
      </c>
      <c r="K22" s="57" t="s">
        <v>322</v>
      </c>
      <c r="L22" s="65">
        <v>6.6728962918462904E-3</v>
      </c>
      <c r="M22" s="69">
        <v>1.64594849236765E-2</v>
      </c>
      <c r="N22" s="66">
        <v>9.8232745075192592E-3</v>
      </c>
      <c r="O22" s="158">
        <v>1.33457925836926E-2</v>
      </c>
      <c r="P22" s="55">
        <v>1.64594849236765E-2</v>
      </c>
      <c r="Q22" s="155">
        <v>9.8232745075192592E-3</v>
      </c>
      <c r="R22" s="65">
        <v>4.7619047619047597E-3</v>
      </c>
      <c r="S22" s="69">
        <v>9.5238095238097103E-3</v>
      </c>
      <c r="T22" s="66">
        <v>1.05152459358589E-2</v>
      </c>
      <c r="U22" s="65">
        <v>5.4460311191826703E-3</v>
      </c>
      <c r="V22" s="69">
        <v>1.64594849236765E-2</v>
      </c>
      <c r="W22" s="67">
        <v>7.8875779196730805E-3</v>
      </c>
      <c r="X22" s="77">
        <v>4.6940910441605303E-3</v>
      </c>
      <c r="Y22" s="77">
        <v>1.64594849236765E-2</v>
      </c>
      <c r="Z22" s="67">
        <v>6.7177045754625601E-3</v>
      </c>
      <c r="AA22" s="55">
        <v>5.3169522186150503E-3</v>
      </c>
      <c r="AB22" s="77">
        <v>1.64594849236765E-2</v>
      </c>
      <c r="AC22" s="67">
        <v>7.6857940552132499E-3</v>
      </c>
      <c r="AD22" s="77">
        <v>2.5483394336836698E-4</v>
      </c>
      <c r="AE22" s="55">
        <v>3.7888365046323498E-4</v>
      </c>
      <c r="AF22" s="66">
        <v>4.40292273322923E-4</v>
      </c>
      <c r="AG22" s="56">
        <v>2.5483394336836698E-4</v>
      </c>
      <c r="AH22" s="55">
        <v>3.7888365046323498E-4</v>
      </c>
      <c r="AI22" s="77">
        <v>4.40292273322923E-4</v>
      </c>
      <c r="AJ22" s="56">
        <v>2.5808590103688098E-4</v>
      </c>
      <c r="AK22" s="55">
        <v>3.7888365046323498E-4</v>
      </c>
      <c r="AL22" s="67">
        <v>4.4603089538720398E-4</v>
      </c>
      <c r="AM22" s="56">
        <v>2.0944221348348399E-4</v>
      </c>
      <c r="AN22" s="55">
        <v>3.7888365046323498E-4</v>
      </c>
      <c r="AO22" s="66">
        <v>3.6036166468144602E-4</v>
      </c>
      <c r="AP22" s="163">
        <v>1.2825421193295001E-4</v>
      </c>
      <c r="AQ22" s="77">
        <v>3.7888365046323498E-4</v>
      </c>
      <c r="AR22" s="162">
        <v>2.18379174072312E-4</v>
      </c>
      <c r="AS22" s="77">
        <v>2.075685187153E-4</v>
      </c>
      <c r="AT22" s="55">
        <v>2.075685187153E-4</v>
      </c>
      <c r="AU22" s="67">
        <v>3.5706961759836102E-4</v>
      </c>
    </row>
    <row r="23" spans="1:47" x14ac:dyDescent="0.3">
      <c r="A23" s="5" t="s">
        <v>56</v>
      </c>
      <c r="B23" s="4" t="s">
        <v>338</v>
      </c>
      <c r="C23" s="4">
        <v>19</v>
      </c>
      <c r="D23" s="9">
        <v>40812</v>
      </c>
      <c r="E23" s="5" t="s">
        <v>21</v>
      </c>
      <c r="F23" s="5" t="s">
        <v>22</v>
      </c>
      <c r="G23" s="7" t="s">
        <v>57</v>
      </c>
      <c r="H23" s="7"/>
      <c r="I23" s="59"/>
      <c r="J23" s="57" t="s">
        <v>322</v>
      </c>
      <c r="K23" s="57" t="s">
        <v>322</v>
      </c>
      <c r="L23" s="65">
        <v>6.8162449520805402E-3</v>
      </c>
      <c r="M23" s="69">
        <v>1.64594849236765E-2</v>
      </c>
      <c r="N23" s="66">
        <v>1.00513857426364E-2</v>
      </c>
      <c r="O23" s="158">
        <v>1.36324899041611E-2</v>
      </c>
      <c r="P23" s="55">
        <v>1.64594849236765E-2</v>
      </c>
      <c r="Q23" s="155">
        <v>1.00513857426364E-2</v>
      </c>
      <c r="R23" s="65">
        <v>0.30476190476190501</v>
      </c>
      <c r="S23" s="69">
        <v>0.55238095238095197</v>
      </c>
      <c r="T23" s="66">
        <v>0.52243128496156599</v>
      </c>
      <c r="U23" s="65">
        <v>0.289957356</v>
      </c>
      <c r="V23" s="69">
        <v>0.58596974928759205</v>
      </c>
      <c r="W23" s="67">
        <v>0.50655516904904196</v>
      </c>
      <c r="X23" s="77">
        <v>5.4460311191826703E-3</v>
      </c>
      <c r="Y23" s="77">
        <v>1.64594849236765E-2</v>
      </c>
      <c r="Z23" s="67">
        <v>7.8875779196730805E-3</v>
      </c>
      <c r="AA23" s="55">
        <v>6.5309226003647299E-3</v>
      </c>
      <c r="AB23" s="77">
        <v>1.64594849236765E-2</v>
      </c>
      <c r="AC23" s="67">
        <v>9.5977302590888793E-3</v>
      </c>
      <c r="AD23" s="77">
        <v>2.5483394336836698E-4</v>
      </c>
      <c r="AE23" s="55">
        <v>3.7888365046323498E-4</v>
      </c>
      <c r="AF23" s="66">
        <v>4.40292273322923E-4</v>
      </c>
      <c r="AG23" s="56">
        <v>2.5483394336836698E-4</v>
      </c>
      <c r="AH23" s="55">
        <v>3.7888365046323498E-4</v>
      </c>
      <c r="AI23" s="77">
        <v>4.40292273322923E-4</v>
      </c>
      <c r="AJ23" s="56">
        <v>2.5375636812735602E-4</v>
      </c>
      <c r="AK23" s="55">
        <v>3.7888365046323498E-4</v>
      </c>
      <c r="AL23" s="67">
        <v>4.3839105125347298E-4</v>
      </c>
      <c r="AM23" s="56">
        <v>2.0944221348348399E-4</v>
      </c>
      <c r="AN23" s="55">
        <v>3.7888365046323498E-4</v>
      </c>
      <c r="AO23" s="66">
        <v>3.6036166468144602E-4</v>
      </c>
      <c r="AP23" s="163">
        <v>1.2825421193295001E-4</v>
      </c>
      <c r="AQ23" s="77">
        <v>3.7888365046323498E-4</v>
      </c>
      <c r="AR23" s="162">
        <v>2.18379174072312E-4</v>
      </c>
      <c r="AS23" s="77">
        <v>2.075685187153E-4</v>
      </c>
      <c r="AT23" s="55">
        <v>2.075685187153E-4</v>
      </c>
      <c r="AU23" s="67">
        <v>3.5706961759836102E-4</v>
      </c>
    </row>
    <row r="24" spans="1:47" x14ac:dyDescent="0.3">
      <c r="A24" s="26" t="s">
        <v>58</v>
      </c>
      <c r="B24" s="26" t="s">
        <v>338</v>
      </c>
      <c r="C24" s="27">
        <v>19</v>
      </c>
      <c r="D24" s="28">
        <v>40830</v>
      </c>
      <c r="E24" s="26" t="s">
        <v>21</v>
      </c>
      <c r="F24" s="26" t="s">
        <v>22</v>
      </c>
      <c r="G24" s="26" t="s">
        <v>59</v>
      </c>
      <c r="H24" s="40">
        <v>1</v>
      </c>
      <c r="I24" s="123" t="s">
        <v>328</v>
      </c>
      <c r="J24" s="123"/>
      <c r="K24" s="123" t="s">
        <v>322</v>
      </c>
      <c r="L24" s="70"/>
      <c r="M24" s="71"/>
      <c r="N24" s="157"/>
      <c r="O24" s="170"/>
      <c r="P24" s="157"/>
      <c r="Q24" s="72"/>
      <c r="R24" s="70"/>
      <c r="S24" s="71"/>
      <c r="T24" s="71"/>
      <c r="U24" s="70"/>
      <c r="V24" s="71"/>
      <c r="W24" s="72"/>
      <c r="X24" s="81"/>
      <c r="Y24" s="81"/>
      <c r="Z24" s="72"/>
      <c r="AA24" s="80"/>
      <c r="AB24" s="80"/>
      <c r="AC24" s="72"/>
      <c r="AD24" s="77">
        <v>2.5483394336836698E-4</v>
      </c>
      <c r="AE24" s="55">
        <v>3.7888365046323498E-4</v>
      </c>
      <c r="AF24" s="66">
        <v>4.40292273322923E-4</v>
      </c>
      <c r="AG24" s="56">
        <v>2.5483394336836698E-4</v>
      </c>
      <c r="AH24" s="55">
        <v>3.7888365046323498E-4</v>
      </c>
      <c r="AI24" s="77">
        <v>4.40292273322923E-4</v>
      </c>
      <c r="AJ24" s="56">
        <v>2.55914720853177E-4</v>
      </c>
      <c r="AK24" s="55">
        <v>3.7888365046323498E-4</v>
      </c>
      <c r="AL24" s="67">
        <v>4.4219931539862697E-4</v>
      </c>
      <c r="AM24" s="56">
        <v>2.0944221348348399E-4</v>
      </c>
      <c r="AN24" s="55">
        <v>3.7888365046323498E-4</v>
      </c>
      <c r="AO24" s="66">
        <v>3.6036166468144602E-4</v>
      </c>
      <c r="AP24" s="163">
        <v>1.2825421193295001E-4</v>
      </c>
      <c r="AQ24" s="77">
        <v>3.7888365046323498E-4</v>
      </c>
      <c r="AR24" s="162">
        <v>2.18379174072312E-4</v>
      </c>
      <c r="AS24" s="77">
        <v>2.075685187153E-4</v>
      </c>
      <c r="AT24" s="55">
        <v>2.075685187153E-4</v>
      </c>
      <c r="AU24" s="67">
        <v>3.5706961759836102E-4</v>
      </c>
    </row>
    <row r="25" spans="1:47" x14ac:dyDescent="0.3">
      <c r="A25" s="26" t="s">
        <v>60</v>
      </c>
      <c r="B25" s="26" t="s">
        <v>338</v>
      </c>
      <c r="C25" s="26">
        <v>19</v>
      </c>
      <c r="D25" s="28">
        <v>40830</v>
      </c>
      <c r="E25" s="26" t="s">
        <v>21</v>
      </c>
      <c r="F25" s="26" t="s">
        <v>22</v>
      </c>
      <c r="G25" s="26" t="s">
        <v>59</v>
      </c>
      <c r="H25" s="40">
        <v>1</v>
      </c>
      <c r="I25" s="123" t="s">
        <v>328</v>
      </c>
      <c r="J25" s="123"/>
      <c r="K25" s="123" t="s">
        <v>322</v>
      </c>
      <c r="L25" s="70"/>
      <c r="M25" s="71"/>
      <c r="N25" s="157"/>
      <c r="O25" s="170"/>
      <c r="P25" s="157"/>
      <c r="Q25" s="72"/>
      <c r="R25" s="70"/>
      <c r="S25" s="71"/>
      <c r="T25" s="71"/>
      <c r="U25" s="70"/>
      <c r="V25" s="71"/>
      <c r="W25" s="72"/>
      <c r="X25" s="81"/>
      <c r="Y25" s="81"/>
      <c r="Z25" s="72"/>
      <c r="AA25" s="80"/>
      <c r="AB25" s="80"/>
      <c r="AC25" s="72"/>
      <c r="AD25" s="77">
        <v>2.5375636812735602E-4</v>
      </c>
      <c r="AE25" s="55">
        <v>3.7888365046323498E-4</v>
      </c>
      <c r="AF25" s="66">
        <v>4.3839105125347298E-4</v>
      </c>
      <c r="AG25" s="56">
        <v>2.5375636812735602E-4</v>
      </c>
      <c r="AH25" s="55">
        <v>3.7888365046323498E-4</v>
      </c>
      <c r="AI25" s="77">
        <v>4.3839105125347298E-4</v>
      </c>
      <c r="AJ25" s="56">
        <v>2.55914720853177E-4</v>
      </c>
      <c r="AK25" s="55">
        <v>3.7888365046323498E-4</v>
      </c>
      <c r="AL25" s="67">
        <v>4.4219931539862697E-4</v>
      </c>
      <c r="AM25" s="56">
        <v>2.0944221348348399E-4</v>
      </c>
      <c r="AN25" s="55">
        <v>3.7888365046323498E-4</v>
      </c>
      <c r="AO25" s="66">
        <v>3.6036166468144602E-4</v>
      </c>
      <c r="AP25" s="163">
        <v>1.2825421193295001E-4</v>
      </c>
      <c r="AQ25" s="77">
        <v>3.7888365046323498E-4</v>
      </c>
      <c r="AR25" s="162">
        <v>2.18379174072312E-4</v>
      </c>
      <c r="AS25" s="77">
        <v>2.075685187153E-4</v>
      </c>
      <c r="AT25" s="55">
        <v>2.075685187153E-4</v>
      </c>
      <c r="AU25" s="67">
        <v>3.5706961759836102E-4</v>
      </c>
    </row>
    <row r="26" spans="1:47" x14ac:dyDescent="0.3">
      <c r="A26" s="26" t="s">
        <v>61</v>
      </c>
      <c r="B26" s="26" t="s">
        <v>338</v>
      </c>
      <c r="C26" s="27">
        <v>19</v>
      </c>
      <c r="D26" s="28">
        <v>40830</v>
      </c>
      <c r="E26" s="26" t="s">
        <v>21</v>
      </c>
      <c r="F26" s="26" t="s">
        <v>318</v>
      </c>
      <c r="G26" s="26" t="s">
        <v>59</v>
      </c>
      <c r="H26" s="40">
        <v>1</v>
      </c>
      <c r="I26" s="123" t="s">
        <v>328</v>
      </c>
      <c r="J26" s="123"/>
      <c r="K26" s="123" t="s">
        <v>322</v>
      </c>
      <c r="L26" s="70"/>
      <c r="M26" s="71"/>
      <c r="N26" s="157"/>
      <c r="O26" s="170"/>
      <c r="P26" s="157"/>
      <c r="Q26" s="72"/>
      <c r="R26" s="70"/>
      <c r="S26" s="71"/>
      <c r="T26" s="71"/>
      <c r="U26" s="70"/>
      <c r="V26" s="71"/>
      <c r="W26" s="72"/>
      <c r="X26" s="81"/>
      <c r="Y26" s="81"/>
      <c r="Z26" s="72"/>
      <c r="AA26" s="80"/>
      <c r="AB26" s="80"/>
      <c r="AC26" s="72"/>
      <c r="AD26" s="77">
        <v>2.5375636812735602E-4</v>
      </c>
      <c r="AE26" s="55">
        <v>3.7888365046323498E-4</v>
      </c>
      <c r="AF26" s="66">
        <v>4.3839105125347298E-4</v>
      </c>
      <c r="AG26" s="56">
        <v>2.5375636812735602E-4</v>
      </c>
      <c r="AH26" s="55">
        <v>3.7888365046323498E-4</v>
      </c>
      <c r="AI26" s="77">
        <v>4.3839105125347298E-4</v>
      </c>
      <c r="AJ26" s="56">
        <v>2.55914720853177E-4</v>
      </c>
      <c r="AK26" s="55">
        <v>3.7888365046323498E-4</v>
      </c>
      <c r="AL26" s="67">
        <v>4.4219931539862697E-4</v>
      </c>
      <c r="AM26" s="56">
        <v>2.0944221348348399E-4</v>
      </c>
      <c r="AN26" s="55">
        <v>3.7888365046323498E-4</v>
      </c>
      <c r="AO26" s="66">
        <v>3.6036166468144602E-4</v>
      </c>
      <c r="AP26" s="163">
        <v>1.2825421193295001E-4</v>
      </c>
      <c r="AQ26" s="77">
        <v>3.7888365046323498E-4</v>
      </c>
      <c r="AR26" s="162">
        <v>2.18379174072312E-4</v>
      </c>
      <c r="AS26" s="77">
        <v>2.075685187153E-4</v>
      </c>
      <c r="AT26" s="55">
        <v>2.075685187153E-4</v>
      </c>
      <c r="AU26" s="67">
        <v>3.5706961759836102E-4</v>
      </c>
    </row>
    <row r="27" spans="1:47" x14ac:dyDescent="0.3">
      <c r="A27" s="5" t="s">
        <v>62</v>
      </c>
      <c r="B27" s="4" t="s">
        <v>338</v>
      </c>
      <c r="C27" s="4">
        <v>34</v>
      </c>
      <c r="D27" s="9">
        <v>40856</v>
      </c>
      <c r="E27" s="5" t="s">
        <v>21</v>
      </c>
      <c r="F27" s="5" t="s">
        <v>22</v>
      </c>
      <c r="G27" s="7" t="s">
        <v>63</v>
      </c>
      <c r="H27" s="39"/>
      <c r="I27" s="58"/>
      <c r="J27" s="57" t="s">
        <v>322</v>
      </c>
      <c r="K27" s="57" t="s">
        <v>322</v>
      </c>
      <c r="L27" s="65">
        <v>6.6728962918462904E-3</v>
      </c>
      <c r="M27" s="69">
        <v>1.64594849236765E-2</v>
      </c>
      <c r="N27" s="66">
        <v>9.8232745075192592E-3</v>
      </c>
      <c r="O27" s="158">
        <v>1.33457925836926E-2</v>
      </c>
      <c r="P27" s="55">
        <v>1.64594849236765E-2</v>
      </c>
      <c r="Q27" s="171">
        <v>9.8232745075192592E-3</v>
      </c>
      <c r="R27" s="65">
        <v>4.7619047619047597E-3</v>
      </c>
      <c r="S27" s="69">
        <v>9.5238095238097103E-3</v>
      </c>
      <c r="T27" s="66">
        <v>1.05152459358589E-2</v>
      </c>
      <c r="U27" s="65">
        <v>5.4460311191826703E-3</v>
      </c>
      <c r="V27" s="69">
        <v>1.64594849236765E-2</v>
      </c>
      <c r="W27" s="67">
        <v>7.8875779196730805E-3</v>
      </c>
      <c r="X27" s="77">
        <v>4.6940910441605303E-3</v>
      </c>
      <c r="Y27" s="77">
        <v>1.64594849236765E-2</v>
      </c>
      <c r="Z27" s="67">
        <v>6.7177045754625601E-3</v>
      </c>
      <c r="AA27" s="77">
        <v>5.3169522186150503E-3</v>
      </c>
      <c r="AB27" s="77">
        <v>1.64594849236765E-2</v>
      </c>
      <c r="AC27" s="67">
        <v>7.6857940552132499E-3</v>
      </c>
      <c r="AD27" s="77">
        <v>2.5483394336836698E-4</v>
      </c>
      <c r="AE27" s="55">
        <v>3.7888365046323498E-4</v>
      </c>
      <c r="AF27" s="66">
        <v>4.40292273322923E-4</v>
      </c>
      <c r="AG27" s="56">
        <v>2.5483394336836698E-4</v>
      </c>
      <c r="AH27" s="55">
        <v>3.7888365046323498E-4</v>
      </c>
      <c r="AI27" s="77">
        <v>4.40292273322923E-4</v>
      </c>
      <c r="AJ27" s="56">
        <v>2.5699870520376299E-4</v>
      </c>
      <c r="AK27" s="55">
        <v>3.7888365046323498E-4</v>
      </c>
      <c r="AL27" s="67">
        <v>4.4411218643731202E-4</v>
      </c>
      <c r="AM27" s="56">
        <v>2.0944221348348399E-4</v>
      </c>
      <c r="AN27" s="55">
        <v>3.7888365046323498E-4</v>
      </c>
      <c r="AO27" s="66">
        <v>3.6036166468144602E-4</v>
      </c>
      <c r="AP27" s="163">
        <v>1.2825421193295001E-4</v>
      </c>
      <c r="AQ27" s="77">
        <v>3.7888365046323498E-4</v>
      </c>
      <c r="AR27" s="162">
        <v>2.18379174072312E-4</v>
      </c>
      <c r="AS27" s="77">
        <v>2.075685187153E-4</v>
      </c>
      <c r="AT27" s="55">
        <v>2.075685187153E-4</v>
      </c>
      <c r="AU27" s="67">
        <v>3.5706961759836102E-4</v>
      </c>
    </row>
    <row r="28" spans="1:47" x14ac:dyDescent="0.3">
      <c r="A28" s="5" t="s">
        <v>64</v>
      </c>
      <c r="B28" s="4" t="s">
        <v>338</v>
      </c>
      <c r="C28" s="4">
        <v>19</v>
      </c>
      <c r="D28" s="9">
        <v>40891</v>
      </c>
      <c r="E28" s="5" t="s">
        <v>21</v>
      </c>
      <c r="F28" s="5" t="s">
        <v>22</v>
      </c>
      <c r="G28" s="7" t="s">
        <v>65</v>
      </c>
      <c r="H28" s="39"/>
      <c r="I28" s="58"/>
      <c r="J28" s="57" t="s">
        <v>322</v>
      </c>
      <c r="K28" s="57" t="s">
        <v>322</v>
      </c>
      <c r="L28" s="65">
        <v>6.6728962918462904E-3</v>
      </c>
      <c r="M28" s="69">
        <v>1.64594849236765E-2</v>
      </c>
      <c r="N28" s="66">
        <v>9.8232745075192592E-3</v>
      </c>
      <c r="O28" s="158">
        <v>1.33457925836926E-2</v>
      </c>
      <c r="P28" s="55">
        <v>1.64594849236765E-2</v>
      </c>
      <c r="Q28" s="171">
        <v>9.8232745075192592E-3</v>
      </c>
      <c r="R28" s="65">
        <v>0.30476190476190501</v>
      </c>
      <c r="S28" s="69">
        <v>0.55238095238095197</v>
      </c>
      <c r="T28" s="66">
        <v>0.52243128496156599</v>
      </c>
      <c r="U28" s="65">
        <v>0.289957356</v>
      </c>
      <c r="V28" s="69">
        <v>0.58596974928759205</v>
      </c>
      <c r="W28" s="67">
        <v>0.50655516904904196</v>
      </c>
      <c r="X28" s="77">
        <v>5.4460311191826703E-3</v>
      </c>
      <c r="Y28" s="77">
        <v>1.64594849236765E-2</v>
      </c>
      <c r="Z28" s="67">
        <v>7.8875779196730805E-3</v>
      </c>
      <c r="AA28" s="77">
        <v>6.6728962918462904E-3</v>
      </c>
      <c r="AB28" s="77">
        <v>1.64594849236765E-2</v>
      </c>
      <c r="AC28" s="104">
        <v>9.8232745075192592E-3</v>
      </c>
      <c r="AD28" s="77">
        <v>2.5483394336836698E-4</v>
      </c>
      <c r="AE28" s="55">
        <v>3.7888365046323498E-4</v>
      </c>
      <c r="AF28" s="66">
        <v>4.40292273322923E-4</v>
      </c>
      <c r="AG28" s="56">
        <v>2.5483394336836698E-4</v>
      </c>
      <c r="AH28" s="55">
        <v>3.7888365046323498E-4</v>
      </c>
      <c r="AI28" s="77">
        <v>4.40292273322923E-4</v>
      </c>
      <c r="AJ28" s="56">
        <v>2.5699870520376299E-4</v>
      </c>
      <c r="AK28" s="55">
        <v>3.7888365046323498E-4</v>
      </c>
      <c r="AL28" s="67">
        <v>4.4411218643731202E-4</v>
      </c>
      <c r="AM28" s="56">
        <v>2.0944221348348399E-4</v>
      </c>
      <c r="AN28" s="55">
        <v>3.7888365046323498E-4</v>
      </c>
      <c r="AO28" s="66">
        <v>3.6036166468144602E-4</v>
      </c>
      <c r="AP28" s="163">
        <v>1.2825421193295001E-4</v>
      </c>
      <c r="AQ28" s="77">
        <v>3.7888365046323498E-4</v>
      </c>
      <c r="AR28" s="162">
        <v>2.18379174072312E-4</v>
      </c>
      <c r="AS28" s="77">
        <v>2.075685187153E-4</v>
      </c>
      <c r="AT28" s="55">
        <v>2.075685187153E-4</v>
      </c>
      <c r="AU28" s="67">
        <v>3.5706961759836102E-4</v>
      </c>
    </row>
    <row r="29" spans="1:47" x14ac:dyDescent="0.3">
      <c r="A29" s="5" t="s">
        <v>66</v>
      </c>
      <c r="B29" s="4" t="s">
        <v>338</v>
      </c>
      <c r="C29" s="4">
        <v>19</v>
      </c>
      <c r="D29" s="9">
        <v>40890</v>
      </c>
      <c r="E29" s="5" t="s">
        <v>31</v>
      </c>
      <c r="F29" s="5" t="s">
        <v>4</v>
      </c>
      <c r="G29" s="5" t="s">
        <v>54</v>
      </c>
      <c r="H29" s="37"/>
      <c r="I29" s="57"/>
      <c r="J29" s="57" t="s">
        <v>322</v>
      </c>
      <c r="K29" s="57" t="s">
        <v>322</v>
      </c>
      <c r="L29" s="65">
        <v>6.6728962918462904E-3</v>
      </c>
      <c r="M29" s="69">
        <v>1.64594849236765E-2</v>
      </c>
      <c r="N29" s="66">
        <v>9.8232745075192592E-3</v>
      </c>
      <c r="O29" s="158">
        <v>1.33457925836926E-2</v>
      </c>
      <c r="P29" s="55">
        <v>1.64594849236765E-2</v>
      </c>
      <c r="Q29" s="171">
        <v>9.8232745075192592E-3</v>
      </c>
      <c r="R29" s="65">
        <v>6.96095666407199E-3</v>
      </c>
      <c r="S29" s="69">
        <v>1.64594849236765E-2</v>
      </c>
      <c r="T29" s="66">
        <v>1.02820482219489E-2</v>
      </c>
      <c r="U29" s="65">
        <v>5.4460311191826703E-3</v>
      </c>
      <c r="V29" s="69">
        <v>1.64594849236765E-2</v>
      </c>
      <c r="W29" s="67">
        <v>7.8875779196730805E-3</v>
      </c>
      <c r="X29" s="77">
        <v>4.6940910441605303E-3</v>
      </c>
      <c r="Y29" s="77">
        <v>1.64594849236765E-2</v>
      </c>
      <c r="Z29" s="67">
        <v>6.7177045754625601E-3</v>
      </c>
      <c r="AA29" s="77">
        <v>5.3169522186150503E-3</v>
      </c>
      <c r="AB29" s="77">
        <v>1.64594849236765E-2</v>
      </c>
      <c r="AC29" s="104">
        <v>7.6857940552132499E-3</v>
      </c>
      <c r="AD29" s="77">
        <v>2.5483394336836698E-4</v>
      </c>
      <c r="AE29" s="55">
        <v>3.7888365046323498E-4</v>
      </c>
      <c r="AF29" s="66">
        <v>4.40292273322923E-4</v>
      </c>
      <c r="AG29" s="56">
        <v>2.5483394336836698E-4</v>
      </c>
      <c r="AH29" s="55">
        <v>3.7888365046323498E-4</v>
      </c>
      <c r="AI29" s="77">
        <v>4.40292273322923E-4</v>
      </c>
      <c r="AJ29" s="56">
        <v>2.5808590103688098E-4</v>
      </c>
      <c r="AK29" s="55">
        <v>3.7888365046323498E-4</v>
      </c>
      <c r="AL29" s="67">
        <v>4.4603089538720398E-4</v>
      </c>
      <c r="AM29" s="56">
        <v>2.0944221348348399E-4</v>
      </c>
      <c r="AN29" s="55">
        <v>3.7888365046323498E-4</v>
      </c>
      <c r="AO29" s="66">
        <v>3.6036166468144602E-4</v>
      </c>
      <c r="AP29" s="163">
        <v>1.2825421193295001E-4</v>
      </c>
      <c r="AQ29" s="77">
        <v>3.7888365046323498E-4</v>
      </c>
      <c r="AR29" s="162">
        <v>2.18379174072312E-4</v>
      </c>
      <c r="AS29" s="77">
        <v>2.075685187153E-4</v>
      </c>
      <c r="AT29" s="55">
        <v>2.075685187153E-4</v>
      </c>
      <c r="AU29" s="67">
        <v>3.5706961759836102E-4</v>
      </c>
    </row>
    <row r="30" spans="1:47" x14ac:dyDescent="0.3">
      <c r="A30" s="26" t="s">
        <v>67</v>
      </c>
      <c r="B30" s="26" t="s">
        <v>338</v>
      </c>
      <c r="C30" s="27">
        <v>19</v>
      </c>
      <c r="D30" s="28" t="s">
        <v>4</v>
      </c>
      <c r="E30" s="24" t="s">
        <v>68</v>
      </c>
      <c r="F30" s="26" t="s">
        <v>69</v>
      </c>
      <c r="G30" s="26" t="s">
        <v>59</v>
      </c>
      <c r="H30" s="40">
        <v>1</v>
      </c>
      <c r="I30" s="123" t="s">
        <v>299</v>
      </c>
      <c r="J30" s="123"/>
      <c r="K30" s="123" t="s">
        <v>322</v>
      </c>
      <c r="L30" s="70">
        <v>0.21994085599999999</v>
      </c>
      <c r="M30" s="71">
        <v>0.58596974928759205</v>
      </c>
      <c r="N30" s="157">
        <v>0.37737955917024502</v>
      </c>
      <c r="O30" s="170">
        <v>0.43988171285153499</v>
      </c>
      <c r="P30" s="157">
        <v>0.58596974928759205</v>
      </c>
      <c r="Q30" s="72">
        <v>0.37737955917024502</v>
      </c>
      <c r="R30" s="70">
        <v>0.54257570671037603</v>
      </c>
      <c r="S30" s="71">
        <v>0.58596974928759205</v>
      </c>
      <c r="T30" s="71">
        <v>1</v>
      </c>
      <c r="U30" s="70">
        <v>0.54407361499999995</v>
      </c>
      <c r="V30" s="71">
        <v>0.58596974928759205</v>
      </c>
      <c r="W30" s="72">
        <v>1</v>
      </c>
      <c r="X30" s="80">
        <v>5.4460311191826703E-3</v>
      </c>
      <c r="Y30" s="80">
        <v>1.64594849236765E-2</v>
      </c>
      <c r="Z30" s="72">
        <v>7.8875779196730805E-3</v>
      </c>
      <c r="AA30" s="80">
        <v>6.5309226003647299E-3</v>
      </c>
      <c r="AB30" s="80">
        <v>1.64594849236765E-2</v>
      </c>
      <c r="AC30" s="105">
        <v>9.5977302590888793E-3</v>
      </c>
      <c r="AD30" s="77">
        <v>2.5054280956932599E-4</v>
      </c>
      <c r="AE30" s="55">
        <v>3.7888365046323498E-4</v>
      </c>
      <c r="AF30" s="66">
        <v>4.32722215388548E-4</v>
      </c>
      <c r="AG30" s="56">
        <v>2.5054280956932599E-4</v>
      </c>
      <c r="AH30" s="55">
        <v>3.7888365046323498E-4</v>
      </c>
      <c r="AI30" s="77">
        <v>4.32722215388548E-4</v>
      </c>
      <c r="AJ30" s="56">
        <v>2.5808590103688098E-4</v>
      </c>
      <c r="AK30" s="55">
        <v>3.7888365046323498E-4</v>
      </c>
      <c r="AL30" s="67">
        <v>4.4603089538720398E-4</v>
      </c>
      <c r="AM30" s="56">
        <v>2.0944221348348399E-4</v>
      </c>
      <c r="AN30" s="55">
        <v>3.7888365046323498E-4</v>
      </c>
      <c r="AO30" s="66">
        <v>3.6036166468144602E-4</v>
      </c>
      <c r="AP30" s="161">
        <v>1.2825421193295001E-4</v>
      </c>
      <c r="AQ30" s="77">
        <v>3.7888365046323498E-4</v>
      </c>
      <c r="AR30" s="162">
        <v>2.18379174072312E-4</v>
      </c>
      <c r="AS30" s="77">
        <v>2.075685187153E-4</v>
      </c>
      <c r="AT30" s="55">
        <v>2.075685187153E-4</v>
      </c>
      <c r="AU30" s="67">
        <v>3.5706961759836102E-4</v>
      </c>
    </row>
    <row r="31" spans="1:47" x14ac:dyDescent="0.3">
      <c r="A31" s="26" t="s">
        <v>70</v>
      </c>
      <c r="B31" s="26" t="s">
        <v>338</v>
      </c>
      <c r="C31" s="27">
        <v>19</v>
      </c>
      <c r="D31" s="28" t="s">
        <v>4</v>
      </c>
      <c r="E31" s="24" t="s">
        <v>68</v>
      </c>
      <c r="F31" s="26" t="s">
        <v>69</v>
      </c>
      <c r="G31" s="26" t="s">
        <v>59</v>
      </c>
      <c r="H31" s="40">
        <v>1</v>
      </c>
      <c r="I31" s="123" t="s">
        <v>328</v>
      </c>
      <c r="J31" s="123"/>
      <c r="K31" s="123" t="s">
        <v>322</v>
      </c>
      <c r="L31" s="70"/>
      <c r="M31" s="71"/>
      <c r="N31" s="157"/>
      <c r="O31" s="170"/>
      <c r="P31" s="157"/>
      <c r="Q31" s="72"/>
      <c r="R31" s="70"/>
      <c r="S31" s="71"/>
      <c r="T31" s="71"/>
      <c r="U31" s="70"/>
      <c r="V31" s="71"/>
      <c r="W31" s="72"/>
      <c r="X31" s="81"/>
      <c r="Y31" s="81"/>
      <c r="Z31" s="72"/>
      <c r="AA31" s="80"/>
      <c r="AB31" s="80"/>
      <c r="AC31" s="72"/>
      <c r="AD31" s="77">
        <v>2.5054280956932599E-4</v>
      </c>
      <c r="AE31" s="55">
        <v>3.7888365046323498E-4</v>
      </c>
      <c r="AF31" s="66">
        <v>4.32722215388548E-4</v>
      </c>
      <c r="AG31" s="56">
        <v>2.5054280956932599E-4</v>
      </c>
      <c r="AH31" s="55">
        <v>3.7888365046323498E-4</v>
      </c>
      <c r="AI31" s="77">
        <v>4.32722215388548E-4</v>
      </c>
      <c r="AJ31" s="56">
        <v>2.5699870520376299E-4</v>
      </c>
      <c r="AK31" s="55">
        <v>3.7888365046323498E-4</v>
      </c>
      <c r="AL31" s="67">
        <v>4.4411218643731202E-4</v>
      </c>
      <c r="AM31" s="56">
        <v>2.0944221348348399E-4</v>
      </c>
      <c r="AN31" s="55">
        <v>3.7888365046323498E-4</v>
      </c>
      <c r="AO31" s="66">
        <v>3.6036166468144602E-4</v>
      </c>
      <c r="AP31" s="161">
        <v>1.2825421193295001E-4</v>
      </c>
      <c r="AQ31" s="77">
        <v>3.7888365046323498E-4</v>
      </c>
      <c r="AR31" s="162">
        <v>2.18379174072312E-4</v>
      </c>
      <c r="AS31" s="77">
        <v>2.075685187153E-4</v>
      </c>
      <c r="AT31" s="55">
        <v>2.075685187153E-4</v>
      </c>
      <c r="AU31" s="67">
        <v>3.5706961759836102E-4</v>
      </c>
    </row>
    <row r="32" spans="1:47" x14ac:dyDescent="0.3">
      <c r="A32" s="26" t="s">
        <v>71</v>
      </c>
      <c r="B32" s="26" t="s">
        <v>338</v>
      </c>
      <c r="C32" s="26">
        <v>19</v>
      </c>
      <c r="D32" s="28" t="s">
        <v>4</v>
      </c>
      <c r="E32" s="24" t="s">
        <v>68</v>
      </c>
      <c r="F32" s="26" t="s">
        <v>69</v>
      </c>
      <c r="G32" s="26" t="s">
        <v>59</v>
      </c>
      <c r="H32" s="40">
        <v>1</v>
      </c>
      <c r="I32" s="123" t="s">
        <v>299</v>
      </c>
      <c r="J32" s="123"/>
      <c r="K32" s="123" t="s">
        <v>322</v>
      </c>
      <c r="L32" s="70">
        <v>0.78231280800000003</v>
      </c>
      <c r="M32" s="71">
        <v>0.998265735385231</v>
      </c>
      <c r="N32" s="157">
        <v>0.50375357973270396</v>
      </c>
      <c r="O32" s="170">
        <v>0.577416155771871</v>
      </c>
      <c r="P32" s="157">
        <v>0.998265735385231</v>
      </c>
      <c r="Q32" s="72">
        <v>0.50375357973270396</v>
      </c>
      <c r="R32" s="70">
        <v>0.76190476190476197</v>
      </c>
      <c r="S32" s="71">
        <v>0.55238095238095197</v>
      </c>
      <c r="T32" s="71">
        <v>0.52243128496156599</v>
      </c>
      <c r="U32" s="70">
        <v>0.80921304699999996</v>
      </c>
      <c r="V32" s="71">
        <v>0.998265735385231</v>
      </c>
      <c r="W32" s="72">
        <v>0.45325470475373802</v>
      </c>
      <c r="X32" s="80">
        <v>4.3834397564964697E-2</v>
      </c>
      <c r="Y32" s="80">
        <v>0.58596974928759205</v>
      </c>
      <c r="Z32" s="72">
        <v>6.7277960999999997E-2</v>
      </c>
      <c r="AA32" s="80">
        <v>6.6728962918462904E-3</v>
      </c>
      <c r="AB32" s="80">
        <v>1.64594849236765E-2</v>
      </c>
      <c r="AC32" s="72">
        <v>9.8232745075192592E-3</v>
      </c>
      <c r="AD32" s="77">
        <v>2.55914720853177E-4</v>
      </c>
      <c r="AE32" s="55">
        <v>3.7888365046323498E-4</v>
      </c>
      <c r="AF32" s="66">
        <v>4.4219931539862697E-4</v>
      </c>
      <c r="AG32" s="56">
        <v>2.55914720853177E-4</v>
      </c>
      <c r="AH32" s="55">
        <v>3.7888365046323498E-4</v>
      </c>
      <c r="AI32" s="77">
        <v>4.4219931539862697E-4</v>
      </c>
      <c r="AJ32" s="56">
        <v>2.5808590103688098E-4</v>
      </c>
      <c r="AK32" s="55">
        <v>3.7888365046323498E-4</v>
      </c>
      <c r="AL32" s="67">
        <v>4.4603089538720398E-4</v>
      </c>
      <c r="AM32" s="56">
        <v>2.0944221348348399E-4</v>
      </c>
      <c r="AN32" s="55">
        <v>3.7888365046323498E-4</v>
      </c>
      <c r="AO32" s="66">
        <v>3.6036166468144602E-4</v>
      </c>
      <c r="AP32" s="161">
        <v>1.2825421193295001E-4</v>
      </c>
      <c r="AQ32" s="77">
        <v>3.7888365046323498E-4</v>
      </c>
      <c r="AR32" s="162">
        <v>2.18379174072312E-4</v>
      </c>
      <c r="AS32" s="77">
        <v>2.075685187153E-4</v>
      </c>
      <c r="AT32" s="55">
        <v>2.075685187153E-4</v>
      </c>
      <c r="AU32" s="67">
        <v>3.5706961759836102E-4</v>
      </c>
    </row>
    <row r="33" spans="1:47" x14ac:dyDescent="0.3">
      <c r="A33" s="26" t="s">
        <v>72</v>
      </c>
      <c r="B33" s="26" t="s">
        <v>338</v>
      </c>
      <c r="C33" s="26">
        <v>19</v>
      </c>
      <c r="D33" s="28" t="s">
        <v>4</v>
      </c>
      <c r="E33" s="24" t="s">
        <v>68</v>
      </c>
      <c r="F33" s="26" t="s">
        <v>69</v>
      </c>
      <c r="G33" s="26" t="s">
        <v>59</v>
      </c>
      <c r="H33" s="40">
        <v>1</v>
      </c>
      <c r="I33" s="123" t="s">
        <v>299</v>
      </c>
      <c r="J33" s="123"/>
      <c r="K33" s="123" t="s">
        <v>322</v>
      </c>
      <c r="L33" s="70">
        <v>0.41455899200000002</v>
      </c>
      <c r="M33" s="71">
        <v>0.95247790935376497</v>
      </c>
      <c r="N33" s="157">
        <v>0.746127778503758</v>
      </c>
      <c r="O33" s="170">
        <v>0.82911798374541901</v>
      </c>
      <c r="P33" s="157">
        <v>0.95247790935376497</v>
      </c>
      <c r="Q33" s="72">
        <v>0.746127778503758</v>
      </c>
      <c r="R33" s="70">
        <v>0.30476190476190501</v>
      </c>
      <c r="S33" s="71">
        <v>0.55238095238095197</v>
      </c>
      <c r="T33" s="71">
        <v>0.52243128496156599</v>
      </c>
      <c r="U33" s="70">
        <v>0.289957356</v>
      </c>
      <c r="V33" s="71">
        <v>0.58596974928759205</v>
      </c>
      <c r="W33" s="72">
        <v>0.50655516904904196</v>
      </c>
      <c r="X33" s="80">
        <v>5.4460311191826703E-3</v>
      </c>
      <c r="Y33" s="80">
        <v>1.64594849236765E-2</v>
      </c>
      <c r="Z33" s="72">
        <v>7.8875779196730805E-3</v>
      </c>
      <c r="AA33" s="80">
        <v>6.5309226003647299E-3</v>
      </c>
      <c r="AB33" s="80">
        <v>1.64594849236765E-2</v>
      </c>
      <c r="AC33" s="72">
        <v>9.5977302590888793E-3</v>
      </c>
      <c r="AD33" s="77">
        <v>2.5054280956932599E-4</v>
      </c>
      <c r="AE33" s="55">
        <v>3.7888365046323498E-4</v>
      </c>
      <c r="AF33" s="66">
        <v>4.32722215388548E-4</v>
      </c>
      <c r="AG33" s="56">
        <v>2.5054280956932599E-4</v>
      </c>
      <c r="AH33" s="55">
        <v>3.7888365046323498E-4</v>
      </c>
      <c r="AI33" s="77">
        <v>4.32722215388548E-4</v>
      </c>
      <c r="AJ33" s="56">
        <v>2.5699870520376299E-4</v>
      </c>
      <c r="AK33" s="55">
        <v>3.7888365046323498E-4</v>
      </c>
      <c r="AL33" s="67">
        <v>4.4411218643731202E-4</v>
      </c>
      <c r="AM33" s="56">
        <v>2.0944221348348399E-4</v>
      </c>
      <c r="AN33" s="55">
        <v>3.7888365046323498E-4</v>
      </c>
      <c r="AO33" s="66">
        <v>3.6036166468144602E-4</v>
      </c>
      <c r="AP33" s="161">
        <v>1.2825421193295001E-4</v>
      </c>
      <c r="AQ33" s="77">
        <v>3.7888365046323498E-4</v>
      </c>
      <c r="AR33" s="162">
        <v>2.18379174072312E-4</v>
      </c>
      <c r="AS33" s="77">
        <v>2.075685187153E-4</v>
      </c>
      <c r="AT33" s="55">
        <v>2.075685187153E-4</v>
      </c>
      <c r="AU33" s="67">
        <v>3.5706961759836102E-4</v>
      </c>
    </row>
    <row r="34" spans="1:47" x14ac:dyDescent="0.3">
      <c r="A34" s="26" t="s">
        <v>73</v>
      </c>
      <c r="B34" s="26" t="s">
        <v>338</v>
      </c>
      <c r="C34" s="26">
        <v>19</v>
      </c>
      <c r="D34" s="28" t="s">
        <v>4</v>
      </c>
      <c r="E34" s="24" t="s">
        <v>68</v>
      </c>
      <c r="F34" s="26" t="s">
        <v>69</v>
      </c>
      <c r="G34" s="26" t="s">
        <v>59</v>
      </c>
      <c r="H34" s="40">
        <v>1</v>
      </c>
      <c r="I34" s="123" t="s">
        <v>299</v>
      </c>
      <c r="J34" s="123"/>
      <c r="K34" s="123" t="s">
        <v>322</v>
      </c>
      <c r="L34" s="70">
        <v>0.83579896499999995</v>
      </c>
      <c r="M34" s="71">
        <v>0.38765110534302599</v>
      </c>
      <c r="N34" s="157">
        <v>0.38498690356535098</v>
      </c>
      <c r="O34" s="170">
        <v>0.44716407667393299</v>
      </c>
      <c r="P34" s="157">
        <v>0.38765110534302599</v>
      </c>
      <c r="Q34" s="72">
        <v>0.38498690356535098</v>
      </c>
      <c r="R34" s="70">
        <v>0.54285714285714304</v>
      </c>
      <c r="S34" s="71">
        <v>0.55238095238095197</v>
      </c>
      <c r="T34" s="71">
        <v>1</v>
      </c>
      <c r="U34" s="70">
        <v>0.289957356</v>
      </c>
      <c r="V34" s="71">
        <v>0.58596974928759205</v>
      </c>
      <c r="W34" s="72">
        <v>0.50655516904904196</v>
      </c>
      <c r="X34" s="80">
        <v>5.4460311191826703E-3</v>
      </c>
      <c r="Y34" s="80">
        <v>1.64594849236765E-2</v>
      </c>
      <c r="Z34" s="72">
        <v>7.8875779196730805E-3</v>
      </c>
      <c r="AA34" s="80">
        <v>6.6728962918462904E-3</v>
      </c>
      <c r="AB34" s="80">
        <v>1.64594849236765E-2</v>
      </c>
      <c r="AC34" s="72">
        <v>9.8232745075192592E-3</v>
      </c>
      <c r="AD34" s="77">
        <v>2.5054280956932599E-4</v>
      </c>
      <c r="AE34" s="55">
        <v>3.7888365046323498E-4</v>
      </c>
      <c r="AF34" s="66">
        <v>4.32722215388548E-4</v>
      </c>
      <c r="AG34" s="56">
        <v>2.5054280956932599E-4</v>
      </c>
      <c r="AH34" s="55">
        <v>3.7888365046323498E-4</v>
      </c>
      <c r="AI34" s="77">
        <v>4.32722215388548E-4</v>
      </c>
      <c r="AJ34" s="56">
        <v>2.5699870520376299E-4</v>
      </c>
      <c r="AK34" s="55">
        <v>3.7888365046323498E-4</v>
      </c>
      <c r="AL34" s="67">
        <v>4.4411218643731202E-4</v>
      </c>
      <c r="AM34" s="56">
        <v>2.0944221348348399E-4</v>
      </c>
      <c r="AN34" s="55">
        <v>3.7888365046323498E-4</v>
      </c>
      <c r="AO34" s="66">
        <v>3.6036166468144602E-4</v>
      </c>
      <c r="AP34" s="161">
        <v>1.2825421193295001E-4</v>
      </c>
      <c r="AQ34" s="77">
        <v>3.7888365046323498E-4</v>
      </c>
      <c r="AR34" s="162">
        <v>2.18379174072312E-4</v>
      </c>
      <c r="AS34" s="77">
        <v>2.075685187153E-4</v>
      </c>
      <c r="AT34" s="55">
        <v>2.075685187153E-4</v>
      </c>
      <c r="AU34" s="67">
        <v>3.5706961759836102E-4</v>
      </c>
    </row>
    <row r="35" spans="1:47" x14ac:dyDescent="0.3">
      <c r="A35" s="5" t="s">
        <v>74</v>
      </c>
      <c r="B35" s="4" t="s">
        <v>338</v>
      </c>
      <c r="C35" s="4">
        <v>34</v>
      </c>
      <c r="D35" s="9">
        <v>40904</v>
      </c>
      <c r="E35" s="5" t="s">
        <v>31</v>
      </c>
      <c r="F35" s="5" t="s">
        <v>4</v>
      </c>
      <c r="G35" s="10" t="s">
        <v>48</v>
      </c>
      <c r="H35" s="46"/>
      <c r="I35" s="58"/>
      <c r="J35" s="57" t="s">
        <v>322</v>
      </c>
      <c r="K35" s="57" t="s">
        <v>322</v>
      </c>
      <c r="L35" s="65">
        <v>6.6728962918462904E-3</v>
      </c>
      <c r="M35" s="69">
        <v>1.64594849236765E-2</v>
      </c>
      <c r="N35" s="66">
        <v>9.8232745075192592E-3</v>
      </c>
      <c r="O35" s="158">
        <v>1.33457925836926E-2</v>
      </c>
      <c r="P35" s="55">
        <v>1.64594849236765E-2</v>
      </c>
      <c r="Q35" s="171">
        <v>9.8232745075192592E-3</v>
      </c>
      <c r="R35" s="65">
        <v>6.96095666407199E-3</v>
      </c>
      <c r="S35" s="69">
        <v>1.64594849236765E-2</v>
      </c>
      <c r="T35" s="66">
        <v>1.02820482219489E-2</v>
      </c>
      <c r="U35" s="65">
        <v>5.4460311191826703E-3</v>
      </c>
      <c r="V35" s="69">
        <v>1.64594849236765E-2</v>
      </c>
      <c r="W35" s="67">
        <v>7.8875779196730805E-3</v>
      </c>
      <c r="X35" s="77">
        <v>4.6940910441605303E-3</v>
      </c>
      <c r="Y35" s="77">
        <v>1.64594849236765E-2</v>
      </c>
      <c r="Z35" s="67">
        <v>6.7177045754625601E-3</v>
      </c>
      <c r="AA35" s="77">
        <v>5.3169522186150503E-3</v>
      </c>
      <c r="AB35" s="77">
        <v>1.64594849236765E-2</v>
      </c>
      <c r="AC35" s="67">
        <v>7.6857940552132499E-3</v>
      </c>
      <c r="AD35" s="77">
        <v>2.5483394336836698E-4</v>
      </c>
      <c r="AE35" s="55">
        <v>3.7888365046323498E-4</v>
      </c>
      <c r="AF35" s="66">
        <v>4.40292273322923E-4</v>
      </c>
      <c r="AG35" s="56">
        <v>2.5483394336836698E-4</v>
      </c>
      <c r="AH35" s="55">
        <v>3.7888365046323498E-4</v>
      </c>
      <c r="AI35" s="77">
        <v>4.40292273322923E-4</v>
      </c>
      <c r="AJ35" s="56">
        <v>2.5699870520376299E-4</v>
      </c>
      <c r="AK35" s="55">
        <v>3.7888365046323498E-4</v>
      </c>
      <c r="AL35" s="67">
        <v>4.4411218643731202E-4</v>
      </c>
      <c r="AM35" s="56">
        <v>2.0944221348348399E-4</v>
      </c>
      <c r="AN35" s="55">
        <v>3.7888365046323498E-4</v>
      </c>
      <c r="AO35" s="66">
        <v>3.6036166468144602E-4</v>
      </c>
      <c r="AP35" s="161">
        <v>1.2825421193295001E-4</v>
      </c>
      <c r="AQ35" s="77">
        <v>3.7888365046323498E-4</v>
      </c>
      <c r="AR35" s="162">
        <v>2.18379174072312E-4</v>
      </c>
      <c r="AS35" s="77">
        <v>2.075685187153E-4</v>
      </c>
      <c r="AT35" s="55">
        <v>2.075685187153E-4</v>
      </c>
      <c r="AU35" s="67">
        <v>3.5706961759836102E-4</v>
      </c>
    </row>
    <row r="36" spans="1:47" x14ac:dyDescent="0.3">
      <c r="A36" s="5" t="s">
        <v>75</v>
      </c>
      <c r="B36" s="4" t="s">
        <v>338</v>
      </c>
      <c r="C36" s="4">
        <v>19</v>
      </c>
      <c r="D36" s="9">
        <v>40891</v>
      </c>
      <c r="E36" s="5" t="s">
        <v>21</v>
      </c>
      <c r="F36" s="5" t="s">
        <v>22</v>
      </c>
      <c r="G36" s="10" t="s">
        <v>65</v>
      </c>
      <c r="H36" s="46"/>
      <c r="I36" s="58"/>
      <c r="J36" s="57" t="s">
        <v>322</v>
      </c>
      <c r="K36" s="57" t="s">
        <v>322</v>
      </c>
      <c r="L36" s="65">
        <v>6.2511473684727301E-3</v>
      </c>
      <c r="M36" s="69">
        <v>1.64594849236765E-2</v>
      </c>
      <c r="N36" s="66">
        <v>9.15440427663009E-3</v>
      </c>
      <c r="O36" s="158">
        <v>1.25022947369455E-2</v>
      </c>
      <c r="P36" s="55">
        <v>1.64594849236765E-2</v>
      </c>
      <c r="Q36" s="171">
        <v>9.15440427663009E-3</v>
      </c>
      <c r="R36" s="65">
        <v>4.7619047619047597E-3</v>
      </c>
      <c r="S36" s="69">
        <v>9.5238095238097103E-3</v>
      </c>
      <c r="T36" s="66">
        <v>1.05152459358589E-2</v>
      </c>
      <c r="U36" s="65">
        <v>5.4460311191826703E-3</v>
      </c>
      <c r="V36" s="69">
        <v>1.64594849236765E-2</v>
      </c>
      <c r="W36" s="67">
        <v>7.8875779196730805E-3</v>
      </c>
      <c r="X36" s="77">
        <v>5.4460311191826703E-3</v>
      </c>
      <c r="Y36" s="77">
        <v>1.64594849236765E-2</v>
      </c>
      <c r="Z36" s="67">
        <v>7.8875779196730805E-3</v>
      </c>
      <c r="AA36" s="77">
        <v>6.5309226003647299E-3</v>
      </c>
      <c r="AB36" s="77">
        <v>1.64594849236765E-2</v>
      </c>
      <c r="AC36" s="67">
        <v>9.5977302590888793E-3</v>
      </c>
      <c r="AD36" s="77">
        <v>2.5054280956932599E-4</v>
      </c>
      <c r="AE36" s="55">
        <v>3.7888365046323498E-4</v>
      </c>
      <c r="AF36" s="66">
        <v>4.32722215388548E-4</v>
      </c>
      <c r="AG36" s="56">
        <v>2.5054280956932599E-4</v>
      </c>
      <c r="AH36" s="55">
        <v>3.7888365046323498E-4</v>
      </c>
      <c r="AI36" s="77">
        <v>4.32722215388548E-4</v>
      </c>
      <c r="AJ36" s="56">
        <v>2.5375636812735602E-4</v>
      </c>
      <c r="AK36" s="55">
        <v>3.7888365046323498E-4</v>
      </c>
      <c r="AL36" s="67">
        <v>4.3839105125347298E-4</v>
      </c>
      <c r="AM36" s="56">
        <v>2.0944221348348399E-4</v>
      </c>
      <c r="AN36" s="55">
        <v>3.7888365046323498E-4</v>
      </c>
      <c r="AO36" s="66">
        <v>3.6036166468144602E-4</v>
      </c>
      <c r="AP36" s="161">
        <v>1.2825421193295001E-4</v>
      </c>
      <c r="AQ36" s="77">
        <v>3.7888365046323498E-4</v>
      </c>
      <c r="AR36" s="162">
        <v>2.18379174072312E-4</v>
      </c>
      <c r="AS36" s="77">
        <v>2.075685187153E-4</v>
      </c>
      <c r="AT36" s="55">
        <v>2.075685187153E-4</v>
      </c>
      <c r="AU36" s="67">
        <v>3.5706961759836102E-4</v>
      </c>
    </row>
    <row r="37" spans="1:47" x14ac:dyDescent="0.3">
      <c r="A37" s="7" t="s">
        <v>76</v>
      </c>
      <c r="B37" s="4" t="s">
        <v>338</v>
      </c>
      <c r="C37" s="4">
        <v>19</v>
      </c>
      <c r="D37" s="8">
        <v>41183</v>
      </c>
      <c r="E37" s="7" t="s">
        <v>51</v>
      </c>
      <c r="F37" s="5"/>
      <c r="G37" s="10" t="s">
        <v>77</v>
      </c>
      <c r="H37" s="46"/>
      <c r="I37" s="58"/>
      <c r="J37" s="57" t="s">
        <v>322</v>
      </c>
      <c r="K37" s="57" t="s">
        <v>322</v>
      </c>
      <c r="L37" s="65">
        <v>6.6728962918462904E-3</v>
      </c>
      <c r="M37" s="69">
        <v>1.64594849236765E-2</v>
      </c>
      <c r="N37" s="66">
        <v>9.8232745075192592E-3</v>
      </c>
      <c r="O37" s="158">
        <v>1.33457925836926E-2</v>
      </c>
      <c r="P37" s="55">
        <v>1.64594849236765E-2</v>
      </c>
      <c r="Q37" s="171">
        <v>9.8232745075192592E-3</v>
      </c>
      <c r="R37" s="65">
        <v>4.7619047619047597E-3</v>
      </c>
      <c r="S37" s="69">
        <v>9.5238095238097103E-3</v>
      </c>
      <c r="T37" s="66">
        <v>1.05152459358589E-2</v>
      </c>
      <c r="U37" s="65">
        <v>5.4460311191826703E-3</v>
      </c>
      <c r="V37" s="69">
        <v>1.64594849236765E-2</v>
      </c>
      <c r="W37" s="67">
        <v>7.8875779196730805E-3</v>
      </c>
      <c r="X37" s="77">
        <v>4.6940910441605303E-3</v>
      </c>
      <c r="Y37" s="77">
        <v>1.64594849236765E-2</v>
      </c>
      <c r="Z37" s="67">
        <v>6.7177045754625601E-3</v>
      </c>
      <c r="AA37" s="77">
        <v>5.3169522186150503E-3</v>
      </c>
      <c r="AB37" s="77">
        <v>1.64594849236765E-2</v>
      </c>
      <c r="AC37" s="67">
        <v>7.6857940552132499E-3</v>
      </c>
      <c r="AD37" s="77">
        <v>2.5483394336836698E-4</v>
      </c>
      <c r="AE37" s="55">
        <v>3.7888365046323498E-4</v>
      </c>
      <c r="AF37" s="66">
        <v>4.40292273322923E-4</v>
      </c>
      <c r="AG37" s="56">
        <v>2.5483394336836698E-4</v>
      </c>
      <c r="AH37" s="55">
        <v>3.7888365046323498E-4</v>
      </c>
      <c r="AI37" s="77">
        <v>4.40292273322923E-4</v>
      </c>
      <c r="AJ37" s="56">
        <v>2.55914720853177E-4</v>
      </c>
      <c r="AK37" s="55">
        <v>3.7888365046323498E-4</v>
      </c>
      <c r="AL37" s="67">
        <v>4.4219931539862697E-4</v>
      </c>
      <c r="AM37" s="56">
        <v>2.0944221348348399E-4</v>
      </c>
      <c r="AN37" s="55">
        <v>3.7888365046323498E-4</v>
      </c>
      <c r="AO37" s="66">
        <v>3.6036166468144602E-4</v>
      </c>
      <c r="AP37" s="161">
        <v>1.2825421193295001E-4</v>
      </c>
      <c r="AQ37" s="77">
        <v>3.7888365046323498E-4</v>
      </c>
      <c r="AR37" s="162">
        <v>2.18379174072312E-4</v>
      </c>
      <c r="AS37" s="77">
        <v>2.075685187153E-4</v>
      </c>
      <c r="AT37" s="55">
        <v>2.075685187153E-4</v>
      </c>
      <c r="AU37" s="67">
        <v>3.5706961759836102E-4</v>
      </c>
    </row>
    <row r="38" spans="1:47" x14ac:dyDescent="0.3">
      <c r="A38" s="7" t="s">
        <v>78</v>
      </c>
      <c r="B38" s="4" t="s">
        <v>338</v>
      </c>
      <c r="C38" s="4">
        <v>19</v>
      </c>
      <c r="D38" s="8">
        <v>41250</v>
      </c>
      <c r="E38" s="5" t="s">
        <v>68</v>
      </c>
      <c r="F38" s="7"/>
      <c r="G38" s="7" t="s">
        <v>79</v>
      </c>
      <c r="H38" s="39"/>
      <c r="I38" s="57"/>
      <c r="J38" s="57" t="s">
        <v>322</v>
      </c>
      <c r="K38" s="57" t="s">
        <v>322</v>
      </c>
      <c r="L38" s="65">
        <v>6.6728962918462904E-3</v>
      </c>
      <c r="M38" s="69">
        <v>1.64594849236765E-2</v>
      </c>
      <c r="N38" s="66">
        <v>9.8232745075192592E-3</v>
      </c>
      <c r="O38" s="158">
        <v>1.33457925836926E-2</v>
      </c>
      <c r="P38" s="55">
        <v>1.64594849236765E-2</v>
      </c>
      <c r="Q38" s="171">
        <v>9.8232745075192592E-3</v>
      </c>
      <c r="R38" s="65">
        <v>6.96095666407199E-3</v>
      </c>
      <c r="S38" s="69">
        <v>1.64594849236765E-2</v>
      </c>
      <c r="T38" s="66">
        <v>1.02820482219489E-2</v>
      </c>
      <c r="U38" s="65">
        <v>5.4460311191826703E-3</v>
      </c>
      <c r="V38" s="69">
        <v>1.64594849236765E-2</v>
      </c>
      <c r="W38" s="67">
        <v>7.8875779196730805E-3</v>
      </c>
      <c r="X38" s="77">
        <v>4.6940910441605303E-3</v>
      </c>
      <c r="Y38" s="77">
        <v>1.64594849236765E-2</v>
      </c>
      <c r="Z38" s="85">
        <v>6.7177045754625601E-3</v>
      </c>
      <c r="AA38" s="77">
        <v>5.3169522186150503E-3</v>
      </c>
      <c r="AB38" s="77">
        <v>1.64594849236765E-2</v>
      </c>
      <c r="AC38" s="67">
        <v>7.6857940552132499E-3</v>
      </c>
      <c r="AD38" s="77">
        <v>2.5483394336836698E-4</v>
      </c>
      <c r="AE38" s="55">
        <v>3.7888365046323498E-4</v>
      </c>
      <c r="AF38" s="66">
        <v>4.40292273322923E-4</v>
      </c>
      <c r="AG38" s="56">
        <v>2.5483394336836698E-4</v>
      </c>
      <c r="AH38" s="55">
        <v>3.7888365046323498E-4</v>
      </c>
      <c r="AI38" s="77">
        <v>4.40292273322923E-4</v>
      </c>
      <c r="AJ38" s="56">
        <v>2.5699870520376299E-4</v>
      </c>
      <c r="AK38" s="55">
        <v>3.7888365046323498E-4</v>
      </c>
      <c r="AL38" s="67">
        <v>4.4411218643731202E-4</v>
      </c>
      <c r="AM38" s="56">
        <v>2.0944221348348399E-4</v>
      </c>
      <c r="AN38" s="55">
        <v>3.7888365046323498E-4</v>
      </c>
      <c r="AO38" s="66">
        <v>3.6036166468144602E-4</v>
      </c>
      <c r="AP38" s="161">
        <v>1.2825421193295001E-4</v>
      </c>
      <c r="AQ38" s="77">
        <v>3.7888365046323498E-4</v>
      </c>
      <c r="AR38" s="162">
        <v>2.18379174072312E-4</v>
      </c>
      <c r="AS38" s="77">
        <v>2.075685187153E-4</v>
      </c>
      <c r="AT38" s="55">
        <v>2.075685187153E-4</v>
      </c>
      <c r="AU38" s="67">
        <v>3.5706961759836102E-4</v>
      </c>
    </row>
    <row r="39" spans="1:47" x14ac:dyDescent="0.3">
      <c r="A39" s="7" t="s">
        <v>80</v>
      </c>
      <c r="B39" s="4" t="s">
        <v>338</v>
      </c>
      <c r="C39" s="4">
        <v>19</v>
      </c>
      <c r="D39" s="8">
        <v>41264</v>
      </c>
      <c r="E39" s="5" t="s">
        <v>68</v>
      </c>
      <c r="F39" s="7"/>
      <c r="G39" s="7" t="s">
        <v>79</v>
      </c>
      <c r="H39" s="39"/>
      <c r="I39" s="58"/>
      <c r="J39" s="57" t="s">
        <v>322</v>
      </c>
      <c r="K39" s="57" t="s">
        <v>322</v>
      </c>
      <c r="L39" s="65">
        <v>6.6728962918462904E-3</v>
      </c>
      <c r="M39" s="69">
        <v>1.64594849236765E-2</v>
      </c>
      <c r="N39" s="66">
        <v>9.8232745075192592E-3</v>
      </c>
      <c r="O39" s="158">
        <v>1.33457925836926E-2</v>
      </c>
      <c r="P39" s="55">
        <v>1.64594849236765E-2</v>
      </c>
      <c r="Q39" s="171">
        <v>9.8232745075192592E-3</v>
      </c>
      <c r="R39" s="65">
        <v>4.7619047619047597E-3</v>
      </c>
      <c r="S39" s="69">
        <v>9.5238095238097103E-3</v>
      </c>
      <c r="T39" s="66">
        <v>1.05152459358589E-2</v>
      </c>
      <c r="U39" s="65">
        <v>5.4460311191826703E-3</v>
      </c>
      <c r="V39" s="69">
        <v>1.64594849236765E-2</v>
      </c>
      <c r="W39" s="67">
        <v>7.8875779196730805E-3</v>
      </c>
      <c r="X39" s="77">
        <v>4.6940910441605303E-3</v>
      </c>
      <c r="Y39" s="77">
        <v>1.64594849236765E-2</v>
      </c>
      <c r="Z39" s="85">
        <v>6.7177045754625601E-3</v>
      </c>
      <c r="AA39" s="77">
        <v>5.3169522186150503E-3</v>
      </c>
      <c r="AB39" s="77">
        <v>1.64594849236765E-2</v>
      </c>
      <c r="AC39" s="67">
        <v>7.6857940552132499E-3</v>
      </c>
      <c r="AD39" s="77">
        <v>2.5483394336836698E-4</v>
      </c>
      <c r="AE39" s="55">
        <v>3.7888365046323498E-4</v>
      </c>
      <c r="AF39" s="66">
        <v>4.40292273322923E-4</v>
      </c>
      <c r="AG39" s="56">
        <v>2.5483394336836698E-4</v>
      </c>
      <c r="AH39" s="55">
        <v>3.7888365046323498E-4</v>
      </c>
      <c r="AI39" s="77">
        <v>4.40292273322923E-4</v>
      </c>
      <c r="AJ39" s="56">
        <v>2.5699870520376299E-4</v>
      </c>
      <c r="AK39" s="55">
        <v>3.7888365046323498E-4</v>
      </c>
      <c r="AL39" s="67">
        <v>4.4411218643731202E-4</v>
      </c>
      <c r="AM39" s="56">
        <v>2.0944221348348399E-4</v>
      </c>
      <c r="AN39" s="55">
        <v>3.7888365046323498E-4</v>
      </c>
      <c r="AO39" s="66">
        <v>3.6036166468144602E-4</v>
      </c>
      <c r="AP39" s="161">
        <v>1.2825421193295001E-4</v>
      </c>
      <c r="AQ39" s="77">
        <v>3.7888365046323498E-4</v>
      </c>
      <c r="AR39" s="162">
        <v>2.18379174072312E-4</v>
      </c>
      <c r="AS39" s="77">
        <v>2.075685187153E-4</v>
      </c>
      <c r="AT39" s="55">
        <v>2.075685187153E-4</v>
      </c>
      <c r="AU39" s="67">
        <v>3.5706961759836102E-4</v>
      </c>
    </row>
    <row r="40" spans="1:47" x14ac:dyDescent="0.3">
      <c r="A40" s="7" t="s">
        <v>81</v>
      </c>
      <c r="B40" s="4" t="s">
        <v>338</v>
      </c>
      <c r="C40" s="4">
        <v>19</v>
      </c>
      <c r="D40" s="8">
        <v>41272</v>
      </c>
      <c r="E40" s="5" t="s">
        <v>68</v>
      </c>
      <c r="F40" s="7"/>
      <c r="G40" s="7" t="s">
        <v>79</v>
      </c>
      <c r="H40" s="39"/>
      <c r="I40" s="57"/>
      <c r="J40" s="57" t="s">
        <v>322</v>
      </c>
      <c r="K40" s="57" t="s">
        <v>322</v>
      </c>
      <c r="L40" s="65">
        <v>6.6728962918462904E-3</v>
      </c>
      <c r="M40" s="69">
        <v>1.64594849236765E-2</v>
      </c>
      <c r="N40" s="66">
        <v>9.8232745075192592E-3</v>
      </c>
      <c r="O40" s="158">
        <v>1.33457925836926E-2</v>
      </c>
      <c r="P40" s="55">
        <v>1.64594849236765E-2</v>
      </c>
      <c r="Q40" s="155">
        <v>9.8232745075192592E-3</v>
      </c>
      <c r="R40" s="65">
        <v>6.96095666407199E-3</v>
      </c>
      <c r="S40" s="69">
        <v>1.64594849236765E-2</v>
      </c>
      <c r="T40" s="66">
        <v>1.02820482219489E-2</v>
      </c>
      <c r="U40" s="65">
        <v>5.4460311191826703E-3</v>
      </c>
      <c r="V40" s="69">
        <v>1.64594849236765E-2</v>
      </c>
      <c r="W40" s="67">
        <v>7.8875779196730805E-3</v>
      </c>
      <c r="X40" s="77">
        <v>4.6940910441605303E-3</v>
      </c>
      <c r="Y40" s="77">
        <v>1.64594849236765E-2</v>
      </c>
      <c r="Z40" s="85">
        <v>6.7177045754625601E-3</v>
      </c>
      <c r="AA40" s="77">
        <v>5.3169522186150503E-3</v>
      </c>
      <c r="AB40" s="77">
        <v>1.64594849236765E-2</v>
      </c>
      <c r="AC40" s="67">
        <v>7.6857940552132499E-3</v>
      </c>
      <c r="AD40" s="77">
        <v>2.5483394336836698E-4</v>
      </c>
      <c r="AE40" s="55">
        <v>3.7888365046323498E-4</v>
      </c>
      <c r="AF40" s="66">
        <v>4.40292273322923E-4</v>
      </c>
      <c r="AG40" s="56">
        <v>2.5483394336836698E-4</v>
      </c>
      <c r="AH40" s="55">
        <v>3.7888365046323498E-4</v>
      </c>
      <c r="AI40" s="77">
        <v>4.40292273322923E-4</v>
      </c>
      <c r="AJ40" s="56">
        <v>2.55914720853177E-4</v>
      </c>
      <c r="AK40" s="55">
        <v>3.7888365046323498E-4</v>
      </c>
      <c r="AL40" s="67">
        <v>4.4219931539862697E-4</v>
      </c>
      <c r="AM40" s="56">
        <v>2.0944221348348399E-4</v>
      </c>
      <c r="AN40" s="55">
        <v>3.7888365046323498E-4</v>
      </c>
      <c r="AO40" s="66">
        <v>3.6036166468144602E-4</v>
      </c>
      <c r="AP40" s="161">
        <v>1.2825421193295001E-4</v>
      </c>
      <c r="AQ40" s="77">
        <v>3.7888365046323498E-4</v>
      </c>
      <c r="AR40" s="162">
        <v>2.18379174072312E-4</v>
      </c>
      <c r="AS40" s="77">
        <v>2.075685187153E-4</v>
      </c>
      <c r="AT40" s="55">
        <v>2.075685187153E-4</v>
      </c>
      <c r="AU40" s="67">
        <v>3.5706961759836102E-4</v>
      </c>
    </row>
    <row r="41" spans="1:47" x14ac:dyDescent="0.3">
      <c r="A41" s="7" t="s">
        <v>82</v>
      </c>
      <c r="B41" s="4" t="s">
        <v>338</v>
      </c>
      <c r="C41" s="4">
        <v>19</v>
      </c>
      <c r="D41" s="8">
        <v>41292</v>
      </c>
      <c r="E41" s="7" t="s">
        <v>21</v>
      </c>
      <c r="F41" s="7" t="s">
        <v>22</v>
      </c>
      <c r="G41" s="7" t="s">
        <v>79</v>
      </c>
      <c r="H41" s="39"/>
      <c r="I41" s="57"/>
      <c r="J41" s="57" t="s">
        <v>322</v>
      </c>
      <c r="K41" s="57" t="s">
        <v>322</v>
      </c>
      <c r="L41" s="65">
        <v>6.6728962918462904E-3</v>
      </c>
      <c r="M41" s="69">
        <v>1.64594849236765E-2</v>
      </c>
      <c r="N41" s="66">
        <v>9.8232745075192592E-3</v>
      </c>
      <c r="O41" s="158">
        <v>1.33457925836926E-2</v>
      </c>
      <c r="P41" s="55">
        <v>1.64594849236765E-2</v>
      </c>
      <c r="Q41" s="155">
        <v>9.8232745075192592E-3</v>
      </c>
      <c r="R41" s="65">
        <v>4.7619047619047597E-3</v>
      </c>
      <c r="S41" s="69">
        <v>9.5238095238097103E-3</v>
      </c>
      <c r="T41" s="66">
        <v>1.05152459358589E-2</v>
      </c>
      <c r="U41" s="65">
        <v>5.4460311191826703E-3</v>
      </c>
      <c r="V41" s="69">
        <v>1.64594849236765E-2</v>
      </c>
      <c r="W41" s="67">
        <v>7.8875779196730805E-3</v>
      </c>
      <c r="X41" s="77">
        <v>4.6940910441605303E-3</v>
      </c>
      <c r="Y41" s="77">
        <v>1.64594849236765E-2</v>
      </c>
      <c r="Z41" s="67">
        <v>6.7177045754625601E-3</v>
      </c>
      <c r="AA41" s="77">
        <v>5.3169522186150503E-3</v>
      </c>
      <c r="AB41" s="77">
        <v>1.64594849236765E-2</v>
      </c>
      <c r="AC41" s="67">
        <v>7.6857940552132499E-3</v>
      </c>
      <c r="AD41" s="77">
        <v>2.5483394336836698E-4</v>
      </c>
      <c r="AE41" s="55">
        <v>3.7888365046323498E-4</v>
      </c>
      <c r="AF41" s="66">
        <v>4.40292273322923E-4</v>
      </c>
      <c r="AG41" s="56">
        <v>2.5483394336836698E-4</v>
      </c>
      <c r="AH41" s="55">
        <v>3.7888365046323498E-4</v>
      </c>
      <c r="AI41" s="77">
        <v>4.40292273322923E-4</v>
      </c>
      <c r="AJ41" s="56">
        <v>2.55914720853177E-4</v>
      </c>
      <c r="AK41" s="55">
        <v>3.7888365046323498E-4</v>
      </c>
      <c r="AL41" s="67">
        <v>4.4219931539862697E-4</v>
      </c>
      <c r="AM41" s="56">
        <v>2.0944221348348399E-4</v>
      </c>
      <c r="AN41" s="55">
        <v>3.7888365046323498E-4</v>
      </c>
      <c r="AO41" s="66">
        <v>3.6036166468144602E-4</v>
      </c>
      <c r="AP41" s="161">
        <v>1.2825421193295001E-4</v>
      </c>
      <c r="AQ41" s="77">
        <v>3.7888365046323498E-4</v>
      </c>
      <c r="AR41" s="162">
        <v>2.18379174072312E-4</v>
      </c>
      <c r="AS41" s="77">
        <v>2.075685187153E-4</v>
      </c>
      <c r="AT41" s="55">
        <v>2.075685187153E-4</v>
      </c>
      <c r="AU41" s="67">
        <v>3.5706961759836102E-4</v>
      </c>
    </row>
    <row r="42" spans="1:47" x14ac:dyDescent="0.3">
      <c r="A42" s="7" t="s">
        <v>83</v>
      </c>
      <c r="B42" s="4" t="s">
        <v>338</v>
      </c>
      <c r="C42" s="4">
        <v>19</v>
      </c>
      <c r="D42" s="8">
        <v>41292</v>
      </c>
      <c r="E42" s="7" t="s">
        <v>21</v>
      </c>
      <c r="F42" s="7" t="s">
        <v>22</v>
      </c>
      <c r="G42" s="5" t="s">
        <v>79</v>
      </c>
      <c r="H42" s="37"/>
      <c r="I42" s="57"/>
      <c r="J42" s="57" t="s">
        <v>322</v>
      </c>
      <c r="K42" s="57" t="s">
        <v>322</v>
      </c>
      <c r="L42" s="65">
        <v>6.6728962918462904E-3</v>
      </c>
      <c r="M42" s="69">
        <v>1.64594849236765E-2</v>
      </c>
      <c r="N42" s="66">
        <v>9.8232745075192592E-3</v>
      </c>
      <c r="O42" s="158">
        <v>1.33457925836926E-2</v>
      </c>
      <c r="P42" s="55">
        <v>1.64594849236765E-2</v>
      </c>
      <c r="Q42" s="155">
        <v>9.8232745075192592E-3</v>
      </c>
      <c r="R42" s="65">
        <v>4.7619047619047597E-3</v>
      </c>
      <c r="S42" s="69">
        <v>9.5238095238097103E-3</v>
      </c>
      <c r="T42" s="66">
        <v>1.05152459358589E-2</v>
      </c>
      <c r="U42" s="65">
        <v>5.4460311191826703E-3</v>
      </c>
      <c r="V42" s="69">
        <v>1.64594849236765E-2</v>
      </c>
      <c r="W42" s="67">
        <v>7.8875779196730805E-3</v>
      </c>
      <c r="X42" s="77">
        <v>4.6940910441605303E-3</v>
      </c>
      <c r="Y42" s="77">
        <v>1.64594849236765E-2</v>
      </c>
      <c r="Z42" s="67">
        <v>6.7177045754625601E-3</v>
      </c>
      <c r="AA42" s="77">
        <v>5.3169522186150503E-3</v>
      </c>
      <c r="AB42" s="77">
        <v>1.64594849236765E-2</v>
      </c>
      <c r="AC42" s="67">
        <v>7.6857940552132499E-3</v>
      </c>
      <c r="AD42" s="77">
        <v>2.5483394336836698E-4</v>
      </c>
      <c r="AE42" s="55">
        <v>3.7888365046323498E-4</v>
      </c>
      <c r="AF42" s="66">
        <v>4.40292273322923E-4</v>
      </c>
      <c r="AG42" s="56">
        <v>2.5483394336836698E-4</v>
      </c>
      <c r="AH42" s="55">
        <v>3.7888365046323498E-4</v>
      </c>
      <c r="AI42" s="77">
        <v>4.40292273322923E-4</v>
      </c>
      <c r="AJ42" s="56">
        <v>2.5808590103688098E-4</v>
      </c>
      <c r="AK42" s="55">
        <v>3.7888365046323498E-4</v>
      </c>
      <c r="AL42" s="67">
        <v>4.4603089538720398E-4</v>
      </c>
      <c r="AM42" s="56">
        <v>2.0944221348348399E-4</v>
      </c>
      <c r="AN42" s="55">
        <v>3.7888365046323498E-4</v>
      </c>
      <c r="AO42" s="66">
        <v>3.6036166468144602E-4</v>
      </c>
      <c r="AP42" s="161">
        <v>1.2825421193295001E-4</v>
      </c>
      <c r="AQ42" s="77">
        <v>3.7888365046323498E-4</v>
      </c>
      <c r="AR42" s="162">
        <v>2.18379174072312E-4</v>
      </c>
      <c r="AS42" s="77">
        <v>2.075685187153E-4</v>
      </c>
      <c r="AT42" s="55">
        <v>2.075685187153E-4</v>
      </c>
      <c r="AU42" s="67">
        <v>3.5706961759836102E-4</v>
      </c>
    </row>
    <row r="43" spans="1:47" x14ac:dyDescent="0.3">
      <c r="A43" s="7" t="s">
        <v>84</v>
      </c>
      <c r="B43" s="4" t="s">
        <v>338</v>
      </c>
      <c r="C43" s="4">
        <v>19</v>
      </c>
      <c r="D43" s="8">
        <v>41292</v>
      </c>
      <c r="E43" s="7" t="s">
        <v>21</v>
      </c>
      <c r="F43" s="7" t="s">
        <v>22</v>
      </c>
      <c r="G43" s="7" t="s">
        <v>79</v>
      </c>
      <c r="H43" s="39"/>
      <c r="I43" s="57"/>
      <c r="J43" s="57" t="s">
        <v>322</v>
      </c>
      <c r="K43" s="57" t="s">
        <v>322</v>
      </c>
      <c r="L43" s="65">
        <v>6.6728962918462904E-3</v>
      </c>
      <c r="M43" s="69">
        <v>1.64594849236765E-2</v>
      </c>
      <c r="N43" s="66">
        <v>9.8232745075192592E-3</v>
      </c>
      <c r="O43" s="158">
        <v>1.33457925836926E-2</v>
      </c>
      <c r="P43" s="55">
        <v>1.64594849236765E-2</v>
      </c>
      <c r="Q43" s="155">
        <v>9.8232745075192592E-3</v>
      </c>
      <c r="R43" s="65">
        <v>4.7619047619047597E-3</v>
      </c>
      <c r="S43" s="69">
        <v>9.5238095238097103E-3</v>
      </c>
      <c r="T43" s="66">
        <v>1.05152459358589E-2</v>
      </c>
      <c r="U43" s="65">
        <v>5.4460311191826703E-3</v>
      </c>
      <c r="V43" s="69">
        <v>1.64594849236765E-2</v>
      </c>
      <c r="W43" s="67">
        <v>7.8875779196730805E-3</v>
      </c>
      <c r="X43" s="77">
        <v>4.6940910441605303E-3</v>
      </c>
      <c r="Y43" s="77">
        <v>1.64594849236765E-2</v>
      </c>
      <c r="Z43" s="67">
        <v>6.7177045754625601E-3</v>
      </c>
      <c r="AA43" s="77">
        <v>5.3169522186150503E-3</v>
      </c>
      <c r="AB43" s="77">
        <v>1.64594849236765E-2</v>
      </c>
      <c r="AC43" s="67">
        <v>7.6857940552132499E-3</v>
      </c>
      <c r="AD43" s="77">
        <v>2.5483394336836698E-4</v>
      </c>
      <c r="AE43" s="55">
        <v>3.7888365046323498E-4</v>
      </c>
      <c r="AF43" s="66">
        <v>4.40292273322923E-4</v>
      </c>
      <c r="AG43" s="56">
        <v>2.5483394336836698E-4</v>
      </c>
      <c r="AH43" s="55">
        <v>3.7888365046323498E-4</v>
      </c>
      <c r="AI43" s="77">
        <v>4.40292273322923E-4</v>
      </c>
      <c r="AJ43" s="56">
        <v>2.5699870520376299E-4</v>
      </c>
      <c r="AK43" s="55">
        <v>3.7888365046323498E-4</v>
      </c>
      <c r="AL43" s="67">
        <v>4.4411218643731202E-4</v>
      </c>
      <c r="AM43" s="56">
        <v>2.0944221348348399E-4</v>
      </c>
      <c r="AN43" s="55">
        <v>3.7888365046323498E-4</v>
      </c>
      <c r="AO43" s="66">
        <v>3.6036166468144602E-4</v>
      </c>
      <c r="AP43" s="161">
        <v>1.2825421193295001E-4</v>
      </c>
      <c r="AQ43" s="77">
        <v>3.7888365046323498E-4</v>
      </c>
      <c r="AR43" s="162">
        <v>2.18379174072312E-4</v>
      </c>
      <c r="AS43" s="77">
        <v>2.075685187153E-4</v>
      </c>
      <c r="AT43" s="55">
        <v>2.075685187153E-4</v>
      </c>
      <c r="AU43" s="67">
        <v>3.5706961759836102E-4</v>
      </c>
    </row>
    <row r="44" spans="1:47" x14ac:dyDescent="0.3">
      <c r="A44" s="5" t="s">
        <v>85</v>
      </c>
      <c r="B44" s="4" t="s">
        <v>338</v>
      </c>
      <c r="C44" s="4">
        <v>19</v>
      </c>
      <c r="D44" s="9">
        <v>41311</v>
      </c>
      <c r="E44" s="5" t="s">
        <v>16</v>
      </c>
      <c r="F44" s="5"/>
      <c r="G44" s="5" t="s">
        <v>18</v>
      </c>
      <c r="H44" s="37"/>
      <c r="I44" s="57"/>
      <c r="J44" s="57" t="s">
        <v>322</v>
      </c>
      <c r="K44" s="57" t="s">
        <v>322</v>
      </c>
      <c r="L44" s="65">
        <v>6.6728962918462904E-3</v>
      </c>
      <c r="M44" s="69">
        <v>1.64594849236765E-2</v>
      </c>
      <c r="N44" s="66">
        <v>9.8232745075192592E-3</v>
      </c>
      <c r="O44" s="158">
        <v>1.33457925836926E-2</v>
      </c>
      <c r="P44" s="55">
        <v>1.64594849236765E-2</v>
      </c>
      <c r="Q44" s="155">
        <v>9.8232745075192592E-3</v>
      </c>
      <c r="R44" s="65">
        <v>6.96095666407199E-3</v>
      </c>
      <c r="S44" s="69">
        <v>1.64594849236765E-2</v>
      </c>
      <c r="T44" s="66">
        <v>1.02820482219489E-2</v>
      </c>
      <c r="U44" s="65">
        <v>5.4460311191826703E-3</v>
      </c>
      <c r="V44" s="69">
        <v>1.64594849236765E-2</v>
      </c>
      <c r="W44" s="67">
        <v>7.8875779196730805E-3</v>
      </c>
      <c r="X44" s="77">
        <v>4.6940910441605303E-3</v>
      </c>
      <c r="Y44" s="77">
        <v>1.64594849236765E-2</v>
      </c>
      <c r="Z44" s="67">
        <v>6.7177045754625601E-3</v>
      </c>
      <c r="AA44" s="77">
        <v>5.3169522186150503E-3</v>
      </c>
      <c r="AB44" s="77">
        <v>1.64594849236765E-2</v>
      </c>
      <c r="AC44" s="67">
        <v>7.6857940552132499E-3</v>
      </c>
      <c r="AD44" s="77">
        <v>2.5483394336836698E-4</v>
      </c>
      <c r="AE44" s="55">
        <v>3.7888365046323498E-4</v>
      </c>
      <c r="AF44" s="66">
        <v>4.40292273322923E-4</v>
      </c>
      <c r="AG44" s="56">
        <v>2.5483394336836698E-4</v>
      </c>
      <c r="AH44" s="55">
        <v>3.7888365046323498E-4</v>
      </c>
      <c r="AI44" s="77">
        <v>4.40292273322923E-4</v>
      </c>
      <c r="AJ44" s="56">
        <v>2.5808590103688098E-4</v>
      </c>
      <c r="AK44" s="55">
        <v>3.7888365046323498E-4</v>
      </c>
      <c r="AL44" s="67">
        <v>4.4603089538720398E-4</v>
      </c>
      <c r="AM44" s="56">
        <v>2.0944221348348399E-4</v>
      </c>
      <c r="AN44" s="55">
        <v>3.7888365046323498E-4</v>
      </c>
      <c r="AO44" s="66">
        <v>3.6036166468144602E-4</v>
      </c>
      <c r="AP44" s="161">
        <v>1.2825421193295001E-4</v>
      </c>
      <c r="AQ44" s="77">
        <v>3.7888365046323498E-4</v>
      </c>
      <c r="AR44" s="162">
        <v>2.18379174072312E-4</v>
      </c>
      <c r="AS44" s="77">
        <v>2.075685187153E-4</v>
      </c>
      <c r="AT44" s="55">
        <v>2.075685187153E-4</v>
      </c>
      <c r="AU44" s="67">
        <v>3.5706961759836102E-4</v>
      </c>
    </row>
    <row r="45" spans="1:47" x14ac:dyDescent="0.3">
      <c r="A45" s="7" t="s">
        <v>86</v>
      </c>
      <c r="B45" s="4" t="s">
        <v>338</v>
      </c>
      <c r="C45" s="4">
        <v>34</v>
      </c>
      <c r="D45" s="8" t="s">
        <v>4</v>
      </c>
      <c r="E45" s="5" t="s">
        <v>21</v>
      </c>
      <c r="F45" s="7" t="s">
        <v>22</v>
      </c>
      <c r="G45" s="5" t="s">
        <v>4</v>
      </c>
      <c r="H45" s="37"/>
      <c r="I45" s="57"/>
      <c r="J45" s="57" t="s">
        <v>322</v>
      </c>
      <c r="K45" s="57" t="s">
        <v>322</v>
      </c>
      <c r="L45" s="65">
        <v>6.6728962918462904E-3</v>
      </c>
      <c r="M45" s="69">
        <v>1.64594849236765E-2</v>
      </c>
      <c r="N45" s="66">
        <v>9.8232745075192592E-3</v>
      </c>
      <c r="O45" s="158">
        <v>1.33457925836926E-2</v>
      </c>
      <c r="P45" s="55">
        <v>1.64594849236765E-2</v>
      </c>
      <c r="Q45" s="155">
        <v>9.8232745075192592E-3</v>
      </c>
      <c r="R45" s="65">
        <v>4.7619047619047597E-3</v>
      </c>
      <c r="S45" s="69">
        <v>9.5238095238097103E-3</v>
      </c>
      <c r="T45" s="66">
        <v>1.05152459358589E-2</v>
      </c>
      <c r="U45" s="65">
        <v>5.4460311191826703E-3</v>
      </c>
      <c r="V45" s="69">
        <v>1.64594849236765E-2</v>
      </c>
      <c r="W45" s="67">
        <v>7.8875779196730805E-3</v>
      </c>
      <c r="X45" s="77">
        <v>4.6940910441605303E-3</v>
      </c>
      <c r="Y45" s="77">
        <v>1.64594849236765E-2</v>
      </c>
      <c r="Z45" s="67">
        <v>6.7177045754625601E-3</v>
      </c>
      <c r="AA45" s="77">
        <v>5.3169522186150503E-3</v>
      </c>
      <c r="AB45" s="77">
        <v>1.64594849236765E-2</v>
      </c>
      <c r="AC45" s="67">
        <v>7.6857940552132499E-3</v>
      </c>
      <c r="AD45" s="77">
        <v>2.5483394336836698E-4</v>
      </c>
      <c r="AE45" s="55">
        <v>3.7888365046323498E-4</v>
      </c>
      <c r="AF45" s="66">
        <v>4.40292273322923E-4</v>
      </c>
      <c r="AG45" s="56">
        <v>2.5483394336836698E-4</v>
      </c>
      <c r="AH45" s="55">
        <v>3.7888365046323498E-4</v>
      </c>
      <c r="AI45" s="77">
        <v>4.40292273322923E-4</v>
      </c>
      <c r="AJ45" s="56">
        <v>2.5699870520376299E-4</v>
      </c>
      <c r="AK45" s="55">
        <v>3.7888365046323498E-4</v>
      </c>
      <c r="AL45" s="67">
        <v>4.4411218643731202E-4</v>
      </c>
      <c r="AM45" s="56">
        <v>2.0944221348348399E-4</v>
      </c>
      <c r="AN45" s="55">
        <v>3.7888365046323498E-4</v>
      </c>
      <c r="AO45" s="66">
        <v>3.6036166468144602E-4</v>
      </c>
      <c r="AP45" s="161">
        <v>1.2825421193295001E-4</v>
      </c>
      <c r="AQ45" s="77">
        <v>3.7888365046323498E-4</v>
      </c>
      <c r="AR45" s="162">
        <v>2.18379174072312E-4</v>
      </c>
      <c r="AS45" s="77">
        <v>2.075685187153E-4</v>
      </c>
      <c r="AT45" s="55">
        <v>2.075685187153E-4</v>
      </c>
      <c r="AU45" s="67">
        <v>3.5706961759836102E-4</v>
      </c>
    </row>
    <row r="46" spans="1:47" x14ac:dyDescent="0.3">
      <c r="A46" s="7" t="s">
        <v>87</v>
      </c>
      <c r="B46" s="4" t="s">
        <v>338</v>
      </c>
      <c r="C46" s="7">
        <v>568</v>
      </c>
      <c r="D46" s="9">
        <v>41415</v>
      </c>
      <c r="E46" s="5" t="s">
        <v>312</v>
      </c>
      <c r="F46" s="5"/>
      <c r="G46" s="5" t="s">
        <v>38</v>
      </c>
      <c r="H46" s="37"/>
      <c r="I46" s="57"/>
      <c r="J46" s="57" t="s">
        <v>322</v>
      </c>
      <c r="K46" s="57" t="s">
        <v>322</v>
      </c>
      <c r="L46" s="65">
        <v>6.6728962918462904E-3</v>
      </c>
      <c r="M46" s="69">
        <v>1.64594849236765E-2</v>
      </c>
      <c r="N46" s="66">
        <v>9.8232745075192592E-3</v>
      </c>
      <c r="O46" s="158">
        <v>1.33457925836926E-2</v>
      </c>
      <c r="P46" s="55">
        <v>1.64594849236765E-2</v>
      </c>
      <c r="Q46" s="155">
        <v>9.8232745075192592E-3</v>
      </c>
      <c r="R46" s="65">
        <v>6.96095666407199E-3</v>
      </c>
      <c r="S46" s="69">
        <v>1.64594849236765E-2</v>
      </c>
      <c r="T46" s="66">
        <v>1.02820482219489E-2</v>
      </c>
      <c r="U46" s="65">
        <v>5.4460311191826703E-3</v>
      </c>
      <c r="V46" s="69">
        <v>1.64594849236765E-2</v>
      </c>
      <c r="W46" s="67">
        <v>7.8875779196730805E-3</v>
      </c>
      <c r="X46" s="77">
        <v>4.6940910441605303E-3</v>
      </c>
      <c r="Y46" s="77">
        <v>1.64594849236765E-2</v>
      </c>
      <c r="Z46" s="67">
        <v>6.7177045754625601E-3</v>
      </c>
      <c r="AA46" s="77">
        <v>5.3169522186150503E-3</v>
      </c>
      <c r="AB46" s="77">
        <v>1.64594849236765E-2</v>
      </c>
      <c r="AC46" s="67">
        <v>7.6857940552132499E-3</v>
      </c>
      <c r="AD46" s="77">
        <v>2.5483394336836698E-4</v>
      </c>
      <c r="AE46" s="55">
        <v>3.7888365046323498E-4</v>
      </c>
      <c r="AF46" s="66">
        <v>4.40292273322923E-4</v>
      </c>
      <c r="AG46" s="56">
        <v>2.5483394336836698E-4</v>
      </c>
      <c r="AH46" s="55">
        <v>3.7888365046323498E-4</v>
      </c>
      <c r="AI46" s="77">
        <v>4.40292273322923E-4</v>
      </c>
      <c r="AJ46" s="56">
        <v>2.55914720853177E-4</v>
      </c>
      <c r="AK46" s="55">
        <v>3.7888365046323498E-4</v>
      </c>
      <c r="AL46" s="67">
        <v>4.4219931539862697E-4</v>
      </c>
      <c r="AM46" s="56">
        <v>2.0944221348348399E-4</v>
      </c>
      <c r="AN46" s="55">
        <v>3.7888365046323498E-4</v>
      </c>
      <c r="AO46" s="66">
        <v>3.6036166468144602E-4</v>
      </c>
      <c r="AP46" s="161">
        <v>1.2825421193295001E-4</v>
      </c>
      <c r="AQ46" s="77">
        <v>3.7888365046323498E-4</v>
      </c>
      <c r="AR46" s="162">
        <v>2.18379174072312E-4</v>
      </c>
      <c r="AS46" s="77">
        <v>2.075685187153E-4</v>
      </c>
      <c r="AT46" s="55">
        <v>2.075685187153E-4</v>
      </c>
      <c r="AU46" s="67">
        <v>3.5706961759836102E-4</v>
      </c>
    </row>
    <row r="47" spans="1:47" x14ac:dyDescent="0.3">
      <c r="A47" s="5" t="s">
        <v>88</v>
      </c>
      <c r="B47" s="4" t="s">
        <v>338</v>
      </c>
      <c r="C47" s="7">
        <v>19</v>
      </c>
      <c r="D47" s="9">
        <v>41466</v>
      </c>
      <c r="E47" s="5" t="s">
        <v>21</v>
      </c>
      <c r="F47" s="7" t="s">
        <v>22</v>
      </c>
      <c r="G47" s="5" t="s">
        <v>63</v>
      </c>
      <c r="H47" s="37"/>
      <c r="I47" s="57"/>
      <c r="J47" s="57" t="s">
        <v>322</v>
      </c>
      <c r="K47" s="57" t="s">
        <v>322</v>
      </c>
      <c r="L47" s="65">
        <v>6.6728962918462904E-3</v>
      </c>
      <c r="M47" s="69">
        <v>1.64594849236765E-2</v>
      </c>
      <c r="N47" s="66">
        <v>9.8232745075192592E-3</v>
      </c>
      <c r="O47" s="158">
        <v>1.33457925836926E-2</v>
      </c>
      <c r="P47" s="55">
        <v>1.64594849236765E-2</v>
      </c>
      <c r="Q47" s="155">
        <v>9.8232745075192592E-3</v>
      </c>
      <c r="R47" s="65">
        <v>6.96095666407199E-3</v>
      </c>
      <c r="S47" s="69">
        <v>1.64594849236765E-2</v>
      </c>
      <c r="T47" s="66">
        <v>1.02820482219489E-2</v>
      </c>
      <c r="U47" s="65">
        <v>5.4460311191826703E-3</v>
      </c>
      <c r="V47" s="69">
        <v>1.64594849236765E-2</v>
      </c>
      <c r="W47" s="67">
        <v>7.8875779196730805E-3</v>
      </c>
      <c r="X47" s="77">
        <v>4.6940910441605303E-3</v>
      </c>
      <c r="Y47" s="77">
        <v>1.64594849236765E-2</v>
      </c>
      <c r="Z47" s="67">
        <v>6.7177045754625601E-3</v>
      </c>
      <c r="AA47" s="77">
        <v>5.3169522186150503E-3</v>
      </c>
      <c r="AB47" s="77">
        <v>1.64594849236765E-2</v>
      </c>
      <c r="AC47" s="67">
        <v>7.6857940552132499E-3</v>
      </c>
      <c r="AD47" s="77">
        <v>2.5483394336836698E-4</v>
      </c>
      <c r="AE47" s="55">
        <v>3.7888365046323498E-4</v>
      </c>
      <c r="AF47" s="66">
        <v>4.40292273322923E-4</v>
      </c>
      <c r="AG47" s="56">
        <v>2.5483394336836698E-4</v>
      </c>
      <c r="AH47" s="55">
        <v>3.7888365046323498E-4</v>
      </c>
      <c r="AI47" s="77">
        <v>4.40292273322923E-4</v>
      </c>
      <c r="AJ47" s="56">
        <v>2.5808590103688098E-4</v>
      </c>
      <c r="AK47" s="55">
        <v>3.7888365046323498E-4</v>
      </c>
      <c r="AL47" s="67">
        <v>4.4603089538720398E-4</v>
      </c>
      <c r="AM47" s="56">
        <v>2.0944221348348399E-4</v>
      </c>
      <c r="AN47" s="55">
        <v>3.7888365046323498E-4</v>
      </c>
      <c r="AO47" s="66">
        <v>3.6036166468144602E-4</v>
      </c>
      <c r="AP47" s="161">
        <v>1.2825421193295001E-4</v>
      </c>
      <c r="AQ47" s="77">
        <v>3.7888365046323498E-4</v>
      </c>
      <c r="AR47" s="162">
        <v>2.18379174072312E-4</v>
      </c>
      <c r="AS47" s="77">
        <v>2.075685187153E-4</v>
      </c>
      <c r="AT47" s="55">
        <v>2.075685187153E-4</v>
      </c>
      <c r="AU47" s="67">
        <v>3.5706961759836102E-4</v>
      </c>
    </row>
    <row r="48" spans="1:47" x14ac:dyDescent="0.3">
      <c r="A48" s="5" t="s">
        <v>89</v>
      </c>
      <c r="B48" s="4" t="s">
        <v>338</v>
      </c>
      <c r="C48" s="7">
        <v>19</v>
      </c>
      <c r="D48" s="9">
        <v>41557</v>
      </c>
      <c r="E48" s="5" t="s">
        <v>21</v>
      </c>
      <c r="F48" s="7" t="s">
        <v>22</v>
      </c>
      <c r="G48" s="5" t="s">
        <v>90</v>
      </c>
      <c r="H48" s="37"/>
      <c r="I48" s="57"/>
      <c r="J48" s="57" t="s">
        <v>322</v>
      </c>
      <c r="K48" s="57" t="s">
        <v>322</v>
      </c>
      <c r="L48" s="65">
        <v>6.6728962918462904E-3</v>
      </c>
      <c r="M48" s="69">
        <v>1.64594849236765E-2</v>
      </c>
      <c r="N48" s="66">
        <v>9.8232745075192592E-3</v>
      </c>
      <c r="O48" s="158">
        <v>1.33457925836926E-2</v>
      </c>
      <c r="P48" s="55">
        <v>1.64594849236765E-2</v>
      </c>
      <c r="Q48" s="155">
        <v>9.8232745075192592E-3</v>
      </c>
      <c r="R48" s="65">
        <v>6.96095666407199E-3</v>
      </c>
      <c r="S48" s="69">
        <v>1.64594849236765E-2</v>
      </c>
      <c r="T48" s="66">
        <v>1.02820482219489E-2</v>
      </c>
      <c r="U48" s="65">
        <v>5.4460311191826703E-3</v>
      </c>
      <c r="V48" s="69">
        <v>1.64594849236765E-2</v>
      </c>
      <c r="W48" s="67">
        <v>7.8875779196730805E-3</v>
      </c>
      <c r="X48" s="77">
        <v>4.6940910441605303E-3</v>
      </c>
      <c r="Y48" s="77">
        <v>1.64594849236765E-2</v>
      </c>
      <c r="Z48" s="67">
        <v>6.7177045754625601E-3</v>
      </c>
      <c r="AA48" s="77">
        <v>5.3169522186150503E-3</v>
      </c>
      <c r="AB48" s="77">
        <v>1.64594849236765E-2</v>
      </c>
      <c r="AC48" s="67">
        <v>7.6857940552132499E-3</v>
      </c>
      <c r="AD48" s="77">
        <v>2.5483394336836698E-4</v>
      </c>
      <c r="AE48" s="55">
        <v>3.7888365046323498E-4</v>
      </c>
      <c r="AF48" s="66">
        <v>4.40292273322923E-4</v>
      </c>
      <c r="AG48" s="56">
        <v>2.5483394336836698E-4</v>
      </c>
      <c r="AH48" s="55">
        <v>3.7888365046323498E-4</v>
      </c>
      <c r="AI48" s="77">
        <v>4.40292273322923E-4</v>
      </c>
      <c r="AJ48" s="56">
        <v>2.5699870520376299E-4</v>
      </c>
      <c r="AK48" s="55">
        <v>3.7888365046323498E-4</v>
      </c>
      <c r="AL48" s="67">
        <v>4.4411218643731202E-4</v>
      </c>
      <c r="AM48" s="56">
        <v>2.0944221348348399E-4</v>
      </c>
      <c r="AN48" s="55">
        <v>3.7888365046323498E-4</v>
      </c>
      <c r="AO48" s="66">
        <v>3.6036166468144602E-4</v>
      </c>
      <c r="AP48" s="161">
        <v>1.2825421193295001E-4</v>
      </c>
      <c r="AQ48" s="77">
        <v>3.7888365046323498E-4</v>
      </c>
      <c r="AR48" s="162">
        <v>2.18379174072312E-4</v>
      </c>
      <c r="AS48" s="77">
        <v>2.075685187153E-4</v>
      </c>
      <c r="AT48" s="55">
        <v>2.075685187153E-4</v>
      </c>
      <c r="AU48" s="67">
        <v>3.5706961759836102E-4</v>
      </c>
    </row>
    <row r="49" spans="1:47" x14ac:dyDescent="0.3">
      <c r="A49" s="5" t="s">
        <v>91</v>
      </c>
      <c r="B49" s="4" t="s">
        <v>338</v>
      </c>
      <c r="C49" s="7">
        <v>19</v>
      </c>
      <c r="D49" s="9">
        <v>41716</v>
      </c>
      <c r="E49" s="5" t="s">
        <v>92</v>
      </c>
      <c r="F49" s="5" t="s">
        <v>12</v>
      </c>
      <c r="G49" s="5" t="s">
        <v>93</v>
      </c>
      <c r="H49" s="37"/>
      <c r="I49" s="57"/>
      <c r="J49" s="57" t="s">
        <v>322</v>
      </c>
      <c r="K49" s="57" t="s">
        <v>322</v>
      </c>
      <c r="L49" s="65">
        <v>6.6728962918462904E-3</v>
      </c>
      <c r="M49" s="69">
        <v>1.64594849236765E-2</v>
      </c>
      <c r="N49" s="66">
        <v>9.8232745075192592E-3</v>
      </c>
      <c r="O49" s="158">
        <v>1.33457925836926E-2</v>
      </c>
      <c r="P49" s="55">
        <v>1.64594849236765E-2</v>
      </c>
      <c r="Q49" s="155">
        <v>9.8232745075192592E-3</v>
      </c>
      <c r="R49" s="65">
        <v>4.7619047619047597E-3</v>
      </c>
      <c r="S49" s="69">
        <v>9.5238095238097103E-3</v>
      </c>
      <c r="T49" s="66">
        <v>1.05152459358589E-2</v>
      </c>
      <c r="U49" s="65">
        <v>5.4460311191826703E-3</v>
      </c>
      <c r="V49" s="69">
        <v>1.64594849236765E-2</v>
      </c>
      <c r="W49" s="67">
        <v>7.8875779196730805E-3</v>
      </c>
      <c r="X49" s="77">
        <v>4.6940910441605303E-3</v>
      </c>
      <c r="Y49" s="77">
        <v>1.64594849236765E-2</v>
      </c>
      <c r="Z49" s="67">
        <v>6.7177045754625601E-3</v>
      </c>
      <c r="AA49" s="77">
        <v>5.3169522186150503E-3</v>
      </c>
      <c r="AB49" s="77">
        <v>1.64594849236765E-2</v>
      </c>
      <c r="AC49" s="67">
        <v>7.6857940552132499E-3</v>
      </c>
      <c r="AD49" s="77">
        <v>2.5375636812735602E-4</v>
      </c>
      <c r="AE49" s="55">
        <v>3.7888365046323498E-4</v>
      </c>
      <c r="AF49" s="66">
        <v>4.3839105125347298E-4</v>
      </c>
      <c r="AG49" s="56">
        <v>2.5375636812735602E-4</v>
      </c>
      <c r="AH49" s="55">
        <v>3.7888365046323498E-4</v>
      </c>
      <c r="AI49" s="77">
        <v>4.3839105125347298E-4</v>
      </c>
      <c r="AJ49" s="56">
        <v>2.5375636812735602E-4</v>
      </c>
      <c r="AK49" s="55">
        <v>3.7888365046323498E-4</v>
      </c>
      <c r="AL49" s="67">
        <v>4.3839105125347298E-4</v>
      </c>
      <c r="AM49" s="56">
        <v>2.0944221348348399E-4</v>
      </c>
      <c r="AN49" s="55">
        <v>3.7888365046323498E-4</v>
      </c>
      <c r="AO49" s="66">
        <v>3.6036166468144602E-4</v>
      </c>
      <c r="AP49" s="161">
        <v>1.4921618926211499E-4</v>
      </c>
      <c r="AQ49" s="77">
        <v>3.7888365046323498E-4</v>
      </c>
      <c r="AR49" s="162">
        <v>2.5489240145310302E-4</v>
      </c>
      <c r="AS49" s="77">
        <v>2.075685187153E-4</v>
      </c>
      <c r="AT49" s="55">
        <v>2.075685187153E-4</v>
      </c>
      <c r="AU49" s="67">
        <v>3.5706961759836102E-4</v>
      </c>
    </row>
    <row r="50" spans="1:47" x14ac:dyDescent="0.3">
      <c r="A50" s="5" t="s">
        <v>94</v>
      </c>
      <c r="B50" s="4" t="s">
        <v>338</v>
      </c>
      <c r="C50" s="7">
        <v>19</v>
      </c>
      <c r="D50" s="9">
        <v>41729</v>
      </c>
      <c r="E50" s="5" t="s">
        <v>95</v>
      </c>
      <c r="F50" s="5" t="s">
        <v>96</v>
      </c>
      <c r="G50" s="5" t="s">
        <v>93</v>
      </c>
      <c r="H50" s="37"/>
      <c r="I50" s="59"/>
      <c r="J50" s="57" t="s">
        <v>322</v>
      </c>
      <c r="K50" s="57" t="s">
        <v>322</v>
      </c>
      <c r="L50" s="65">
        <v>6.6728962918462904E-3</v>
      </c>
      <c r="M50" s="69">
        <v>1.64594849236765E-2</v>
      </c>
      <c r="N50" s="66">
        <v>9.8232745075192592E-3</v>
      </c>
      <c r="O50" s="158">
        <v>1.33457925836926E-2</v>
      </c>
      <c r="P50" s="55">
        <v>1.64594849236765E-2</v>
      </c>
      <c r="Q50" s="155">
        <v>9.8232745075192592E-3</v>
      </c>
      <c r="R50" s="65">
        <v>6.96095666407199E-3</v>
      </c>
      <c r="S50" s="69">
        <v>1.64594849236765E-2</v>
      </c>
      <c r="T50" s="66">
        <v>1.02820482219489E-2</v>
      </c>
      <c r="U50" s="65">
        <v>5.4460311191826703E-3</v>
      </c>
      <c r="V50" s="69">
        <v>1.64594849236765E-2</v>
      </c>
      <c r="W50" s="67">
        <v>7.8875779196730805E-3</v>
      </c>
      <c r="X50" s="77">
        <v>4.6940910441605303E-3</v>
      </c>
      <c r="Y50" s="77">
        <v>1.64594849236765E-2</v>
      </c>
      <c r="Z50" s="67">
        <v>6.7177045754625601E-3</v>
      </c>
      <c r="AA50" s="77">
        <v>5.3169522186150503E-3</v>
      </c>
      <c r="AB50" s="77">
        <v>1.64594849236765E-2</v>
      </c>
      <c r="AC50" s="67">
        <v>7.6857940552132499E-3</v>
      </c>
      <c r="AD50" s="77">
        <v>2.5483394336836698E-4</v>
      </c>
      <c r="AE50" s="55">
        <v>3.7888365046323498E-4</v>
      </c>
      <c r="AF50" s="66">
        <v>4.40292273322923E-4</v>
      </c>
      <c r="AG50" s="56">
        <v>2.5483394336836698E-4</v>
      </c>
      <c r="AH50" s="55">
        <v>3.7888365046323498E-4</v>
      </c>
      <c r="AI50" s="77">
        <v>4.40292273322923E-4</v>
      </c>
      <c r="AJ50" s="56">
        <v>2.5808590103688098E-4</v>
      </c>
      <c r="AK50" s="55">
        <v>3.7888365046323498E-4</v>
      </c>
      <c r="AL50" s="67">
        <v>4.4603089538720398E-4</v>
      </c>
      <c r="AM50" s="56">
        <v>2.0944221348348399E-4</v>
      </c>
      <c r="AN50" s="55">
        <v>3.7888365046323498E-4</v>
      </c>
      <c r="AO50" s="66">
        <v>3.6036166468144602E-4</v>
      </c>
      <c r="AP50" s="161">
        <v>1.2825421193295001E-4</v>
      </c>
      <c r="AQ50" s="77">
        <v>3.7888365046323498E-4</v>
      </c>
      <c r="AR50" s="162">
        <v>2.18379174072312E-4</v>
      </c>
      <c r="AS50" s="77">
        <v>2.075685187153E-4</v>
      </c>
      <c r="AT50" s="55">
        <v>2.075685187153E-4</v>
      </c>
      <c r="AU50" s="67">
        <v>3.5706961759836102E-4</v>
      </c>
    </row>
    <row r="51" spans="1:47" x14ac:dyDescent="0.3">
      <c r="A51" s="5" t="s">
        <v>97</v>
      </c>
      <c r="B51" s="4" t="s">
        <v>338</v>
      </c>
      <c r="C51" s="7">
        <v>19</v>
      </c>
      <c r="D51" s="9">
        <v>41792</v>
      </c>
      <c r="E51" s="5" t="s">
        <v>95</v>
      </c>
      <c r="F51" s="5" t="s">
        <v>96</v>
      </c>
      <c r="G51" s="5" t="s">
        <v>98</v>
      </c>
      <c r="H51" s="37"/>
      <c r="I51" s="59"/>
      <c r="J51" s="57" t="s">
        <v>322</v>
      </c>
      <c r="K51" s="57" t="s">
        <v>322</v>
      </c>
      <c r="L51" s="65">
        <v>6.6728962918462904E-3</v>
      </c>
      <c r="M51" s="69">
        <v>1.64594849236765E-2</v>
      </c>
      <c r="N51" s="66">
        <v>9.8232745075192592E-3</v>
      </c>
      <c r="O51" s="158">
        <v>1.33457925836926E-2</v>
      </c>
      <c r="P51" s="55">
        <v>1.64594849236765E-2</v>
      </c>
      <c r="Q51" s="155">
        <v>9.8232745075192592E-3</v>
      </c>
      <c r="R51" s="65">
        <v>6.96095666407199E-3</v>
      </c>
      <c r="S51" s="69">
        <v>1.64594849236765E-2</v>
      </c>
      <c r="T51" s="66">
        <v>1.02820482219489E-2</v>
      </c>
      <c r="U51" s="65">
        <v>5.4460311191826703E-3</v>
      </c>
      <c r="V51" s="69">
        <v>1.64594849236765E-2</v>
      </c>
      <c r="W51" s="67">
        <v>7.8875779196730805E-3</v>
      </c>
      <c r="X51" s="77">
        <v>4.6940910441605303E-3</v>
      </c>
      <c r="Y51" s="77">
        <v>1.64594849236765E-2</v>
      </c>
      <c r="Z51" s="67">
        <v>6.7177045754625601E-3</v>
      </c>
      <c r="AA51" s="77">
        <v>5.3169522186150503E-3</v>
      </c>
      <c r="AB51" s="77">
        <v>1.64594849236765E-2</v>
      </c>
      <c r="AC51" s="67">
        <v>7.6857940552132499E-3</v>
      </c>
      <c r="AD51" s="77">
        <v>2.5483394336836698E-4</v>
      </c>
      <c r="AE51" s="55">
        <v>3.7888365046323498E-4</v>
      </c>
      <c r="AF51" s="66">
        <v>4.40292273322923E-4</v>
      </c>
      <c r="AG51" s="56">
        <v>2.5483394336836698E-4</v>
      </c>
      <c r="AH51" s="55">
        <v>3.7888365046323498E-4</v>
      </c>
      <c r="AI51" s="77">
        <v>4.40292273322923E-4</v>
      </c>
      <c r="AJ51" s="56">
        <v>2.5808590103688098E-4</v>
      </c>
      <c r="AK51" s="55">
        <v>3.7888365046323498E-4</v>
      </c>
      <c r="AL51" s="67">
        <v>4.4603089538720398E-4</v>
      </c>
      <c r="AM51" s="56">
        <v>2.0944221348348399E-4</v>
      </c>
      <c r="AN51" s="55">
        <v>3.7888365046323498E-4</v>
      </c>
      <c r="AO51" s="66">
        <v>3.6036166468144602E-4</v>
      </c>
      <c r="AP51" s="161">
        <v>1.2825421193295001E-4</v>
      </c>
      <c r="AQ51" s="77">
        <v>3.7888365046323498E-4</v>
      </c>
      <c r="AR51" s="162">
        <v>2.18379174072312E-4</v>
      </c>
      <c r="AS51" s="77">
        <v>2.075685187153E-4</v>
      </c>
      <c r="AT51" s="55">
        <v>2.075685187153E-4</v>
      </c>
      <c r="AU51" s="67">
        <v>3.5706961759836102E-4</v>
      </c>
    </row>
    <row r="52" spans="1:47" x14ac:dyDescent="0.3">
      <c r="A52" s="5" t="s">
        <v>99</v>
      </c>
      <c r="B52" s="4" t="s">
        <v>338</v>
      </c>
      <c r="C52" s="7">
        <v>19</v>
      </c>
      <c r="D52" s="9">
        <v>41862</v>
      </c>
      <c r="E52" s="5" t="s">
        <v>21</v>
      </c>
      <c r="F52" s="5" t="s">
        <v>22</v>
      </c>
      <c r="G52" s="5" t="s">
        <v>29</v>
      </c>
      <c r="H52" s="37"/>
      <c r="I52" s="59"/>
      <c r="J52" s="57" t="s">
        <v>322</v>
      </c>
      <c r="K52" s="57" t="s">
        <v>322</v>
      </c>
      <c r="L52" s="65">
        <v>6.2511473684727301E-3</v>
      </c>
      <c r="M52" s="69">
        <v>1.64594849236765E-2</v>
      </c>
      <c r="N52" s="66">
        <v>9.15440427663009E-3</v>
      </c>
      <c r="O52" s="158">
        <v>1.25022947369455E-2</v>
      </c>
      <c r="P52" s="55">
        <v>1.64594849236765E-2</v>
      </c>
      <c r="Q52" s="155">
        <v>9.15440427663009E-3</v>
      </c>
      <c r="R52" s="65">
        <v>4.7619047619047597E-3</v>
      </c>
      <c r="S52" s="69">
        <v>9.5238095238097103E-3</v>
      </c>
      <c r="T52" s="66">
        <v>1.05152459358589E-2</v>
      </c>
      <c r="U52" s="65">
        <v>5.4460311191826703E-3</v>
      </c>
      <c r="V52" s="69">
        <v>1.64594849236765E-2</v>
      </c>
      <c r="W52" s="67">
        <v>7.8875779196730805E-3</v>
      </c>
      <c r="X52" s="77">
        <v>4.6940910441605303E-3</v>
      </c>
      <c r="Y52" s="77">
        <v>1.64594849236765E-2</v>
      </c>
      <c r="Z52" s="67">
        <v>6.7177045754625601E-3</v>
      </c>
      <c r="AA52" s="77">
        <v>5.3169522186150503E-3</v>
      </c>
      <c r="AB52" s="77">
        <v>1.64594849236765E-2</v>
      </c>
      <c r="AC52" s="67">
        <v>7.6857940552132499E-3</v>
      </c>
      <c r="AD52" s="77">
        <v>2.5483394336836698E-4</v>
      </c>
      <c r="AE52" s="55">
        <v>3.7888365046323498E-4</v>
      </c>
      <c r="AF52" s="66">
        <v>4.40292273322923E-4</v>
      </c>
      <c r="AG52" s="56">
        <v>2.5483394336836698E-4</v>
      </c>
      <c r="AH52" s="55">
        <v>3.7888365046323498E-4</v>
      </c>
      <c r="AI52" s="77">
        <v>4.40292273322923E-4</v>
      </c>
      <c r="AJ52" s="56">
        <v>2.5699870520376299E-4</v>
      </c>
      <c r="AK52" s="55">
        <v>3.7888365046323498E-4</v>
      </c>
      <c r="AL52" s="67">
        <v>4.4411218643731202E-4</v>
      </c>
      <c r="AM52" s="56">
        <v>2.0944221348348399E-4</v>
      </c>
      <c r="AN52" s="55">
        <v>3.7888365046323498E-4</v>
      </c>
      <c r="AO52" s="66">
        <v>3.6036166468144602E-4</v>
      </c>
      <c r="AP52" s="161">
        <v>1.4921618926211499E-4</v>
      </c>
      <c r="AQ52" s="77">
        <v>3.7888365046323498E-4</v>
      </c>
      <c r="AR52" s="162">
        <v>2.5489240145310302E-4</v>
      </c>
      <c r="AS52" s="77">
        <v>2.075685187153E-4</v>
      </c>
      <c r="AT52" s="55">
        <v>2.075685187153E-4</v>
      </c>
      <c r="AU52" s="67">
        <v>3.5706961759836102E-4</v>
      </c>
    </row>
    <row r="53" spans="1:47" x14ac:dyDescent="0.3">
      <c r="A53" s="7" t="s">
        <v>100</v>
      </c>
      <c r="B53" s="4" t="s">
        <v>338</v>
      </c>
      <c r="C53" s="7">
        <v>19</v>
      </c>
      <c r="D53" s="9">
        <v>41898</v>
      </c>
      <c r="E53" s="5" t="s">
        <v>312</v>
      </c>
      <c r="F53" s="5"/>
      <c r="G53" s="5" t="s">
        <v>38</v>
      </c>
      <c r="H53" s="37"/>
      <c r="I53" s="59"/>
      <c r="J53" s="57" t="s">
        <v>322</v>
      </c>
      <c r="K53" s="57" t="s">
        <v>322</v>
      </c>
      <c r="L53" s="65">
        <v>6.6728962918462904E-3</v>
      </c>
      <c r="M53" s="69">
        <v>1.64594849236765E-2</v>
      </c>
      <c r="N53" s="66">
        <v>9.8232745075192592E-3</v>
      </c>
      <c r="O53" s="158">
        <v>1.33457925836926E-2</v>
      </c>
      <c r="P53" s="55">
        <v>1.64594849236765E-2</v>
      </c>
      <c r="Q53" s="155">
        <v>9.8232745075192592E-3</v>
      </c>
      <c r="R53" s="65">
        <v>4.7619047619047597E-3</v>
      </c>
      <c r="S53" s="69">
        <v>9.5238095238097103E-3</v>
      </c>
      <c r="T53" s="66">
        <v>1.05152459358589E-2</v>
      </c>
      <c r="U53" s="65">
        <v>5.4460311191826703E-3</v>
      </c>
      <c r="V53" s="69">
        <v>1.64594849236765E-2</v>
      </c>
      <c r="W53" s="67">
        <v>7.8875779196730805E-3</v>
      </c>
      <c r="X53" s="77">
        <v>4.6940910441605303E-3</v>
      </c>
      <c r="Y53" s="77">
        <v>1.64594849236765E-2</v>
      </c>
      <c r="Z53" s="67">
        <v>6.7177045754625601E-3</v>
      </c>
      <c r="AA53" s="77">
        <v>5.3169522186150503E-3</v>
      </c>
      <c r="AB53" s="77">
        <v>1.64594849236765E-2</v>
      </c>
      <c r="AC53" s="67">
        <v>7.6857940552132499E-3</v>
      </c>
      <c r="AD53" s="77">
        <v>2.5268199050295899E-4</v>
      </c>
      <c r="AE53" s="55">
        <v>3.7888365046323498E-4</v>
      </c>
      <c r="AF53" s="66">
        <v>4.36495640225082E-4</v>
      </c>
      <c r="AG53" s="56">
        <v>2.5268199050295899E-4</v>
      </c>
      <c r="AH53" s="55">
        <v>3.7888365046323498E-4</v>
      </c>
      <c r="AI53" s="77">
        <v>4.36495640225082E-4</v>
      </c>
      <c r="AJ53" s="56">
        <v>2.4630261493095999E-4</v>
      </c>
      <c r="AK53" s="55">
        <v>3.7888365046323498E-4</v>
      </c>
      <c r="AL53" s="67">
        <v>4.2524470280724997E-4</v>
      </c>
      <c r="AM53" s="56">
        <v>2.0944221348348399E-4</v>
      </c>
      <c r="AN53" s="55">
        <v>3.7888365046323498E-4</v>
      </c>
      <c r="AO53" s="66">
        <v>3.6036166468144602E-4</v>
      </c>
      <c r="AP53" s="161">
        <v>1.2825421193295001E-4</v>
      </c>
      <c r="AQ53" s="77">
        <v>3.7888365046323498E-4</v>
      </c>
      <c r="AR53" s="162">
        <v>2.18379174072312E-4</v>
      </c>
      <c r="AS53" s="77">
        <v>2.075685187153E-4</v>
      </c>
      <c r="AT53" s="55">
        <v>2.075685187153E-4</v>
      </c>
      <c r="AU53" s="67">
        <v>3.5706961759836102E-4</v>
      </c>
    </row>
    <row r="54" spans="1:47" x14ac:dyDescent="0.3">
      <c r="A54" s="47" t="s">
        <v>101</v>
      </c>
      <c r="B54" s="47" t="s">
        <v>338</v>
      </c>
      <c r="C54" s="48">
        <v>19</v>
      </c>
      <c r="D54" s="49">
        <v>41922</v>
      </c>
      <c r="E54" s="50" t="s">
        <v>4</v>
      </c>
      <c r="F54" s="47" t="s">
        <v>102</v>
      </c>
      <c r="G54" s="50" t="s">
        <v>103</v>
      </c>
      <c r="H54" s="51">
        <v>2</v>
      </c>
      <c r="I54" s="51" t="s">
        <v>299</v>
      </c>
      <c r="J54" s="51" t="s">
        <v>322</v>
      </c>
      <c r="K54" s="51"/>
      <c r="L54" s="65">
        <v>6.6728962918462904E-3</v>
      </c>
      <c r="M54" s="69">
        <v>1.64594849236765E-2</v>
      </c>
      <c r="N54" s="66">
        <v>9.8232745075192592E-3</v>
      </c>
      <c r="O54" s="158">
        <v>1.33457925836926E-2</v>
      </c>
      <c r="P54" s="55">
        <v>1.64594849236765E-2</v>
      </c>
      <c r="Q54" s="155">
        <v>9.8232745075192592E-3</v>
      </c>
      <c r="R54" s="65">
        <v>0.30476190476190501</v>
      </c>
      <c r="S54" s="69">
        <v>0.55238095238095197</v>
      </c>
      <c r="T54" s="66">
        <v>0.52243128496156599</v>
      </c>
      <c r="U54" s="65">
        <v>5.4460311191826703E-3</v>
      </c>
      <c r="V54" s="69">
        <v>1.64594849236765E-2</v>
      </c>
      <c r="W54" s="67">
        <v>7.8875779196730805E-3</v>
      </c>
      <c r="X54" s="77">
        <v>4.6940910441605303E-3</v>
      </c>
      <c r="Y54" s="77">
        <v>1.64594849236765E-2</v>
      </c>
      <c r="Z54" s="67">
        <v>6.7177045754625601E-3</v>
      </c>
      <c r="AA54" s="77">
        <v>5.3169522186150503E-3</v>
      </c>
      <c r="AB54" s="77">
        <v>1.64594849236765E-2</v>
      </c>
      <c r="AC54" s="67">
        <v>7.6857940552132499E-3</v>
      </c>
      <c r="AD54" s="83">
        <v>0.57816552499999996</v>
      </c>
      <c r="AE54" s="73">
        <v>0.99546465313955301</v>
      </c>
      <c r="AF54" s="149">
        <v>0.87464424269752095</v>
      </c>
      <c r="AG54" s="172">
        <v>0.57816552522401699</v>
      </c>
      <c r="AH54" s="73">
        <v>0.99546465313955301</v>
      </c>
      <c r="AI54" s="149">
        <v>0.87464424299999999</v>
      </c>
      <c r="AJ54" s="74">
        <v>0.99693561399999997</v>
      </c>
      <c r="AK54" s="73">
        <v>4.4316974260762997E-2</v>
      </c>
      <c r="AL54" s="75">
        <v>6.8994966708116898E-3</v>
      </c>
      <c r="AM54" s="74">
        <v>0.92917765485243198</v>
      </c>
      <c r="AN54" s="73">
        <v>0.83523172507033205</v>
      </c>
      <c r="AO54" s="75">
        <v>0.153041884158821</v>
      </c>
      <c r="AP54" s="82">
        <v>0.95833332641775004</v>
      </c>
      <c r="AQ54" s="82">
        <v>0.83523172507033205</v>
      </c>
      <c r="AR54" s="75">
        <v>9.1339705580855995E-2</v>
      </c>
      <c r="AS54" s="82">
        <v>0.92916809730441896</v>
      </c>
      <c r="AT54" s="73">
        <v>0.83523172507033205</v>
      </c>
      <c r="AU54" s="75">
        <v>0.15274464437742</v>
      </c>
    </row>
    <row r="55" spans="1:47" x14ac:dyDescent="0.3">
      <c r="A55" s="7" t="s">
        <v>104</v>
      </c>
      <c r="B55" s="4" t="s">
        <v>338</v>
      </c>
      <c r="C55" s="4">
        <v>19</v>
      </c>
      <c r="D55" s="8">
        <v>41928</v>
      </c>
      <c r="E55" s="5" t="s">
        <v>21</v>
      </c>
      <c r="F55" s="7" t="s">
        <v>22</v>
      </c>
      <c r="G55" s="5" t="s">
        <v>105</v>
      </c>
      <c r="H55" s="37"/>
      <c r="I55" s="37"/>
      <c r="J55" s="57" t="s">
        <v>322</v>
      </c>
      <c r="K55" s="57" t="s">
        <v>322</v>
      </c>
      <c r="L55" s="65">
        <v>6.6728962918462904E-3</v>
      </c>
      <c r="M55" s="69">
        <v>1.64594849236765E-2</v>
      </c>
      <c r="N55" s="66">
        <v>9.8232745075192592E-3</v>
      </c>
      <c r="O55" s="158">
        <v>1.33457925836926E-2</v>
      </c>
      <c r="P55" s="55">
        <v>1.64594849236765E-2</v>
      </c>
      <c r="Q55" s="155">
        <v>9.8232745075192592E-3</v>
      </c>
      <c r="R55" s="65">
        <v>4.7619047619047597E-3</v>
      </c>
      <c r="S55" s="69">
        <v>9.5238095238097103E-3</v>
      </c>
      <c r="T55" s="66">
        <v>1.05152459358589E-2</v>
      </c>
      <c r="U55" s="65">
        <v>5.4460311191826703E-3</v>
      </c>
      <c r="V55" s="69">
        <v>1.64594849236765E-2</v>
      </c>
      <c r="W55" s="67">
        <v>7.8875779196730805E-3</v>
      </c>
      <c r="X55" s="77">
        <v>4.6940910441605303E-3</v>
      </c>
      <c r="Y55" s="77">
        <v>1.64594849236765E-2</v>
      </c>
      <c r="Z55" s="67">
        <v>6.7177045754625601E-3</v>
      </c>
      <c r="AA55" s="77">
        <v>5.3169522186150503E-3</v>
      </c>
      <c r="AB55" s="77">
        <v>1.64594849236765E-2</v>
      </c>
      <c r="AC55" s="67">
        <v>7.6857940552132499E-3</v>
      </c>
      <c r="AD55" s="77">
        <v>2.5483394336836698E-4</v>
      </c>
      <c r="AE55" s="76">
        <v>3.7888365046323498E-4</v>
      </c>
      <c r="AF55" s="66">
        <v>4.40292273322923E-4</v>
      </c>
      <c r="AG55" s="158">
        <v>2.5483394336836698E-4</v>
      </c>
      <c r="AH55" s="55">
        <v>3.7888365046323498E-4</v>
      </c>
      <c r="AI55" s="77">
        <v>4.40292273322923E-4</v>
      </c>
      <c r="AJ55" s="56">
        <v>2.5808590103688098E-4</v>
      </c>
      <c r="AK55" s="55">
        <v>3.7888365046323498E-4</v>
      </c>
      <c r="AL55" s="67">
        <v>4.4603089538720398E-4</v>
      </c>
      <c r="AM55" s="56">
        <v>2.0944221348348399E-4</v>
      </c>
      <c r="AN55" s="55">
        <v>3.7888365046323498E-4</v>
      </c>
      <c r="AO55" s="67">
        <v>3.6036166468144602E-4</v>
      </c>
      <c r="AP55" s="77">
        <v>1.2825421193295001E-4</v>
      </c>
      <c r="AQ55" s="77">
        <v>3.7888365046323498E-4</v>
      </c>
      <c r="AR55" s="67">
        <v>2.18379174072312E-4</v>
      </c>
      <c r="AS55" s="77">
        <v>2.075685187153E-4</v>
      </c>
      <c r="AT55" s="55">
        <v>2.075685187153E-4</v>
      </c>
      <c r="AU55" s="67">
        <v>3.5706961759836102E-4</v>
      </c>
    </row>
    <row r="56" spans="1:47" x14ac:dyDescent="0.3">
      <c r="A56" s="47" t="s">
        <v>106</v>
      </c>
      <c r="B56" s="47" t="s">
        <v>338</v>
      </c>
      <c r="C56" s="48">
        <v>19</v>
      </c>
      <c r="D56" s="49">
        <v>41934</v>
      </c>
      <c r="E56" s="47" t="s">
        <v>51</v>
      </c>
      <c r="F56" s="50" t="s">
        <v>317</v>
      </c>
      <c r="G56" s="47" t="s">
        <v>107</v>
      </c>
      <c r="H56" s="51">
        <v>2</v>
      </c>
      <c r="I56" s="52" t="s">
        <v>328</v>
      </c>
      <c r="J56" s="51" t="s">
        <v>322</v>
      </c>
      <c r="K56" s="51"/>
      <c r="L56" s="65">
        <v>6.6728962918462904E-3</v>
      </c>
      <c r="M56" s="69">
        <v>1.64594849236765E-2</v>
      </c>
      <c r="N56" s="66">
        <v>9.8232745075192592E-3</v>
      </c>
      <c r="O56" s="158">
        <v>1.33457925836926E-2</v>
      </c>
      <c r="P56" s="55">
        <v>1.64594849236765E-2</v>
      </c>
      <c r="Q56" s="155">
        <v>9.8232745075192592E-3</v>
      </c>
      <c r="R56" s="65">
        <v>0.30476190476190501</v>
      </c>
      <c r="S56" s="69">
        <v>0.55238095238095197</v>
      </c>
      <c r="T56" s="66">
        <v>0.52243128496156599</v>
      </c>
      <c r="U56" s="65">
        <v>5.4460311191826703E-3</v>
      </c>
      <c r="V56" s="69">
        <v>1.64594849236765E-2</v>
      </c>
      <c r="W56" s="67">
        <v>7.8875779196730805E-3</v>
      </c>
      <c r="X56" s="77">
        <v>4.6940910441605303E-3</v>
      </c>
      <c r="Y56" s="77">
        <v>1.64594849236765E-2</v>
      </c>
      <c r="Z56" s="67">
        <v>6.7177045754625601E-3</v>
      </c>
      <c r="AA56" s="77">
        <v>5.3169522186150503E-3</v>
      </c>
      <c r="AB56" s="77">
        <v>1.64594849236765E-2</v>
      </c>
      <c r="AC56" s="67">
        <v>7.6857940552132499E-3</v>
      </c>
      <c r="AD56" s="82"/>
      <c r="AE56" s="73"/>
      <c r="AF56" s="149"/>
      <c r="AG56" s="172"/>
      <c r="AH56" s="73"/>
      <c r="AI56" s="149"/>
      <c r="AJ56" s="74"/>
      <c r="AK56" s="73"/>
      <c r="AL56" s="75"/>
      <c r="AM56" s="74"/>
      <c r="AN56" s="73"/>
      <c r="AO56" s="75"/>
      <c r="AP56" s="82"/>
      <c r="AQ56" s="82"/>
      <c r="AR56" s="75"/>
      <c r="AS56" s="82"/>
      <c r="AT56" s="73"/>
      <c r="AU56" s="75"/>
    </row>
    <row r="57" spans="1:47" x14ac:dyDescent="0.3">
      <c r="A57" s="47" t="s">
        <v>108</v>
      </c>
      <c r="B57" s="47" t="s">
        <v>338</v>
      </c>
      <c r="C57" s="48">
        <v>19</v>
      </c>
      <c r="D57" s="49">
        <v>41921</v>
      </c>
      <c r="E57" s="47" t="s">
        <v>51</v>
      </c>
      <c r="F57" s="50" t="s">
        <v>317</v>
      </c>
      <c r="G57" s="47" t="s">
        <v>107</v>
      </c>
      <c r="H57" s="51">
        <v>2</v>
      </c>
      <c r="I57" s="52" t="s">
        <v>328</v>
      </c>
      <c r="J57" s="51" t="s">
        <v>322</v>
      </c>
      <c r="K57" s="51"/>
      <c r="L57" s="65">
        <v>6.6728962918462904E-3</v>
      </c>
      <c r="M57" s="69">
        <v>1.64594849236765E-2</v>
      </c>
      <c r="N57" s="66">
        <v>9.8232745075192592E-3</v>
      </c>
      <c r="O57" s="158">
        <v>1.33457925836926E-2</v>
      </c>
      <c r="P57" s="55">
        <v>1.64594849236765E-2</v>
      </c>
      <c r="Q57" s="155">
        <v>9.8232745075192592E-3</v>
      </c>
      <c r="R57" s="65">
        <v>0.29645482920302402</v>
      </c>
      <c r="S57" s="69">
        <v>0.58596974928759205</v>
      </c>
      <c r="T57" s="66">
        <v>0.52116593115054399</v>
      </c>
      <c r="U57" s="65">
        <v>5.4460311191826703E-3</v>
      </c>
      <c r="V57" s="69">
        <v>1.64594849236765E-2</v>
      </c>
      <c r="W57" s="67">
        <v>7.8875779196730805E-3</v>
      </c>
      <c r="X57" s="77">
        <v>4.6940910441605303E-3</v>
      </c>
      <c r="Y57" s="77">
        <v>1.64594849236765E-2</v>
      </c>
      <c r="Z57" s="67">
        <v>6.7177045754625601E-3</v>
      </c>
      <c r="AA57" s="77">
        <v>5.3169522186150503E-3</v>
      </c>
      <c r="AB57" s="77">
        <v>1.64594849236765E-2</v>
      </c>
      <c r="AC57" s="67">
        <v>7.6857940552132499E-3</v>
      </c>
      <c r="AD57" s="82"/>
      <c r="AE57" s="73"/>
      <c r="AF57" s="149"/>
      <c r="AG57" s="172"/>
      <c r="AH57" s="73"/>
      <c r="AI57" s="149"/>
      <c r="AJ57" s="74"/>
      <c r="AK57" s="73"/>
      <c r="AL57" s="75"/>
      <c r="AM57" s="74"/>
      <c r="AN57" s="73"/>
      <c r="AO57" s="75"/>
      <c r="AP57" s="82"/>
      <c r="AQ57" s="82"/>
      <c r="AR57" s="75"/>
      <c r="AS57" s="82"/>
      <c r="AT57" s="73"/>
      <c r="AU57" s="75"/>
    </row>
    <row r="58" spans="1:47" x14ac:dyDescent="0.3">
      <c r="A58" s="7" t="s">
        <v>109</v>
      </c>
      <c r="B58" s="4" t="s">
        <v>338</v>
      </c>
      <c r="C58" s="4">
        <v>19</v>
      </c>
      <c r="D58" s="9">
        <v>41947</v>
      </c>
      <c r="E58" s="5" t="s">
        <v>312</v>
      </c>
      <c r="F58" s="5"/>
      <c r="G58" s="7" t="s">
        <v>38</v>
      </c>
      <c r="H58" s="39"/>
      <c r="I58" s="39"/>
      <c r="J58" s="57" t="s">
        <v>322</v>
      </c>
      <c r="K58" s="57" t="s">
        <v>322</v>
      </c>
      <c r="L58" s="65">
        <v>6.6728962918462904E-3</v>
      </c>
      <c r="M58" s="69">
        <v>1.64594849236765E-2</v>
      </c>
      <c r="N58" s="66">
        <v>9.8232745075192592E-3</v>
      </c>
      <c r="O58" s="158">
        <v>1.33457925836926E-2</v>
      </c>
      <c r="P58" s="55">
        <v>1.64594849236765E-2</v>
      </c>
      <c r="Q58" s="155">
        <v>9.8232745075192592E-3</v>
      </c>
      <c r="R58" s="65">
        <v>4.7619047619047597E-3</v>
      </c>
      <c r="S58" s="69">
        <v>9.5238095238097103E-3</v>
      </c>
      <c r="T58" s="66">
        <v>1.05152459358589E-2</v>
      </c>
      <c r="U58" s="65">
        <v>5.4460311191826703E-3</v>
      </c>
      <c r="V58" s="69">
        <v>1.64594849236765E-2</v>
      </c>
      <c r="W58" s="67">
        <v>7.8875779196730805E-3</v>
      </c>
      <c r="X58" s="77">
        <v>4.6940910441605303E-3</v>
      </c>
      <c r="Y58" s="77">
        <v>1.64594849236765E-2</v>
      </c>
      <c r="Z58" s="67">
        <v>6.7177045754625601E-3</v>
      </c>
      <c r="AA58" s="77">
        <v>5.3169522186150503E-3</v>
      </c>
      <c r="AB58" s="77">
        <v>1.64594849236765E-2</v>
      </c>
      <c r="AC58" s="67">
        <v>7.6857940552132499E-3</v>
      </c>
      <c r="AD58" s="84">
        <v>2.5483394336836698E-4</v>
      </c>
      <c r="AE58" s="76">
        <v>3.7888365046323498E-4</v>
      </c>
      <c r="AF58" s="66">
        <v>4.40292273322923E-4</v>
      </c>
      <c r="AG58" s="158">
        <v>2.5483394336836698E-4</v>
      </c>
      <c r="AH58" s="55">
        <v>3.7888365046323498E-4</v>
      </c>
      <c r="AI58" s="77">
        <v>4.40292273322923E-4</v>
      </c>
      <c r="AJ58" s="56">
        <v>2.55914720853177E-4</v>
      </c>
      <c r="AK58" s="55">
        <v>3.7888365046323498E-4</v>
      </c>
      <c r="AL58" s="67">
        <v>4.4219931539862697E-4</v>
      </c>
      <c r="AM58" s="56">
        <v>2.0944221348348399E-4</v>
      </c>
      <c r="AN58" s="55">
        <v>3.7888365046323498E-4</v>
      </c>
      <c r="AO58" s="67">
        <v>3.6036166468144602E-4</v>
      </c>
      <c r="AP58" s="77">
        <v>1.2825421193295001E-4</v>
      </c>
      <c r="AQ58" s="77">
        <v>3.7888365046323498E-4</v>
      </c>
      <c r="AR58" s="67">
        <v>2.18379174072312E-4</v>
      </c>
      <c r="AS58" s="77">
        <v>2.075685187153E-4</v>
      </c>
      <c r="AT58" s="55">
        <v>2.075685187153E-4</v>
      </c>
      <c r="AU58" s="67">
        <v>3.5706961759836102E-4</v>
      </c>
    </row>
    <row r="59" spans="1:47" x14ac:dyDescent="0.3">
      <c r="A59" s="47" t="s">
        <v>110</v>
      </c>
      <c r="B59" s="47" t="s">
        <v>338</v>
      </c>
      <c r="C59" s="48">
        <v>19</v>
      </c>
      <c r="D59" s="49">
        <v>41925</v>
      </c>
      <c r="E59" s="50" t="s">
        <v>68</v>
      </c>
      <c r="F59" s="50" t="s">
        <v>69</v>
      </c>
      <c r="G59" s="47" t="s">
        <v>107</v>
      </c>
      <c r="H59" s="51">
        <v>2</v>
      </c>
      <c r="I59" s="52" t="s">
        <v>299</v>
      </c>
      <c r="J59" s="51" t="s">
        <v>322</v>
      </c>
      <c r="K59" s="51"/>
      <c r="L59" s="65">
        <v>6.6728962918462904E-3</v>
      </c>
      <c r="M59" s="69">
        <v>1.64594849236765E-2</v>
      </c>
      <c r="N59" s="66">
        <v>9.8232745075192592E-3</v>
      </c>
      <c r="O59" s="158">
        <v>1.33457925836926E-2</v>
      </c>
      <c r="P59" s="55">
        <v>1.64594849236765E-2</v>
      </c>
      <c r="Q59" s="155">
        <v>9.8232745075192592E-3</v>
      </c>
      <c r="R59" s="65">
        <v>0.30476190476190501</v>
      </c>
      <c r="S59" s="69">
        <v>0.55238095238095197</v>
      </c>
      <c r="T59" s="66">
        <v>0.52243128496156599</v>
      </c>
      <c r="U59" s="65">
        <v>5.4460311191826703E-3</v>
      </c>
      <c r="V59" s="69">
        <v>1.64594849236765E-2</v>
      </c>
      <c r="W59" s="67">
        <v>7.8875779196730805E-3</v>
      </c>
      <c r="X59" s="77">
        <v>4.6940910441605303E-3</v>
      </c>
      <c r="Y59" s="77">
        <v>1.64594849236765E-2</v>
      </c>
      <c r="Z59" s="67">
        <v>6.7177045754625601E-3</v>
      </c>
      <c r="AA59" s="77">
        <v>5.3169522186150503E-3</v>
      </c>
      <c r="AB59" s="77">
        <v>1.64594849236765E-2</v>
      </c>
      <c r="AC59" s="67">
        <v>7.6857940552132499E-3</v>
      </c>
      <c r="AD59" s="82">
        <v>0.33267080900000001</v>
      </c>
      <c r="AE59" s="73">
        <v>0.99977059699065296</v>
      </c>
      <c r="AF59" s="149">
        <v>0.63701752598955097</v>
      </c>
      <c r="AG59" s="172">
        <v>0.33267080899260199</v>
      </c>
      <c r="AH59" s="73">
        <v>0.99977059699065296</v>
      </c>
      <c r="AI59" s="149">
        <v>0.63701752599999995</v>
      </c>
      <c r="AJ59" s="74">
        <v>3.0346886E-2</v>
      </c>
      <c r="AK59" s="73">
        <v>4.4316974260762997E-2</v>
      </c>
      <c r="AL59" s="75">
        <v>5.55183650673629E-2</v>
      </c>
      <c r="AM59" s="74">
        <v>6.9515478763246298E-3</v>
      </c>
      <c r="AN59" s="73">
        <v>9.1386040926829906E-2</v>
      </c>
      <c r="AO59" s="75">
        <v>1.24164808573542E-2</v>
      </c>
      <c r="AP59" s="82">
        <v>0.94981915185729904</v>
      </c>
      <c r="AQ59" s="82">
        <v>0.83523172507033205</v>
      </c>
      <c r="AR59" s="75">
        <v>0.10962895497269801</v>
      </c>
      <c r="AS59" s="82">
        <v>0.62401827065528204</v>
      </c>
      <c r="AT59" s="73">
        <v>0.97376618161511996</v>
      </c>
      <c r="AU59" s="75">
        <v>0.78212948913596303</v>
      </c>
    </row>
    <row r="60" spans="1:47" x14ac:dyDescent="0.3">
      <c r="A60" s="47" t="s">
        <v>111</v>
      </c>
      <c r="B60" s="47" t="s">
        <v>338</v>
      </c>
      <c r="C60" s="48">
        <v>19</v>
      </c>
      <c r="D60" s="49">
        <v>41924</v>
      </c>
      <c r="E60" s="50" t="s">
        <v>68</v>
      </c>
      <c r="F60" s="50" t="s">
        <v>69</v>
      </c>
      <c r="G60" s="47" t="s">
        <v>107</v>
      </c>
      <c r="H60" s="51">
        <v>2</v>
      </c>
      <c r="I60" s="52" t="s">
        <v>299</v>
      </c>
      <c r="J60" s="51" t="s">
        <v>322</v>
      </c>
      <c r="K60" s="51"/>
      <c r="L60" s="65">
        <v>6.6728962918462904E-3</v>
      </c>
      <c r="M60" s="69">
        <v>1.64594849236765E-2</v>
      </c>
      <c r="N60" s="66">
        <v>9.8232745075192592E-3</v>
      </c>
      <c r="O60" s="158">
        <v>1.33457925836926E-2</v>
      </c>
      <c r="P60" s="55">
        <v>1.64594849236765E-2</v>
      </c>
      <c r="Q60" s="155">
        <v>9.8232745075192592E-3</v>
      </c>
      <c r="R60" s="65">
        <v>0.29645482920302402</v>
      </c>
      <c r="S60" s="69">
        <v>0.58596974928759205</v>
      </c>
      <c r="T60" s="66">
        <v>0.52116593115054399</v>
      </c>
      <c r="U60" s="65">
        <v>5.4460311191826703E-3</v>
      </c>
      <c r="V60" s="69">
        <v>1.64594849236765E-2</v>
      </c>
      <c r="W60" s="67">
        <v>7.8875779196730805E-3</v>
      </c>
      <c r="X60" s="77">
        <v>4.6940910441605303E-3</v>
      </c>
      <c r="Y60" s="77">
        <v>1.64594849236765E-2</v>
      </c>
      <c r="Z60" s="67">
        <v>6.7177045754625601E-3</v>
      </c>
      <c r="AA60" s="77">
        <v>5.3169522186150503E-3</v>
      </c>
      <c r="AB60" s="77">
        <v>1.64594849236765E-2</v>
      </c>
      <c r="AC60" s="67">
        <v>7.6857940552132499E-3</v>
      </c>
      <c r="AD60" s="82">
        <v>0.93238202999999997</v>
      </c>
      <c r="AE60" s="73">
        <v>0.49920627380461302</v>
      </c>
      <c r="AF60" s="149">
        <v>0.14581894444936999</v>
      </c>
      <c r="AG60" s="172">
        <v>0.93238202959914396</v>
      </c>
      <c r="AH60" s="73">
        <v>0.49920627380461302</v>
      </c>
      <c r="AI60" s="149">
        <v>0.14581894400000001</v>
      </c>
      <c r="AJ60" s="74">
        <v>4.6285946000000001E-2</v>
      </c>
      <c r="AK60" s="73">
        <v>0.234259456958784</v>
      </c>
      <c r="AL60" s="75">
        <v>8.5232648609554901E-2</v>
      </c>
      <c r="AM60" s="74">
        <v>6.9515478763246298E-3</v>
      </c>
      <c r="AN60" s="73">
        <v>9.1386040926829906E-2</v>
      </c>
      <c r="AO60" s="75">
        <v>1.24164808573542E-2</v>
      </c>
      <c r="AP60" s="82">
        <v>0.95833332641775004</v>
      </c>
      <c r="AQ60" s="82">
        <v>0.83523172507033205</v>
      </c>
      <c r="AR60" s="75">
        <v>9.1339705580855995E-2</v>
      </c>
      <c r="AS60" s="82">
        <v>0.99768837938291</v>
      </c>
      <c r="AT60" s="73">
        <v>1.9913097140176E-2</v>
      </c>
      <c r="AU60" s="75">
        <v>5.2247512683868402E-3</v>
      </c>
    </row>
    <row r="61" spans="1:47" x14ac:dyDescent="0.3">
      <c r="A61" s="47" t="s">
        <v>112</v>
      </c>
      <c r="B61" s="47" t="s">
        <v>338</v>
      </c>
      <c r="C61" s="48">
        <v>19</v>
      </c>
      <c r="D61" s="49">
        <v>41926</v>
      </c>
      <c r="E61" s="50" t="s">
        <v>68</v>
      </c>
      <c r="F61" s="50" t="s">
        <v>69</v>
      </c>
      <c r="G61" s="50" t="s">
        <v>103</v>
      </c>
      <c r="H61" s="51">
        <v>2</v>
      </c>
      <c r="I61" s="51" t="s">
        <v>328</v>
      </c>
      <c r="J61" s="51" t="s">
        <v>322</v>
      </c>
      <c r="K61" s="51"/>
      <c r="L61" s="65">
        <v>6.6728962918462904E-3</v>
      </c>
      <c r="M61" s="69">
        <v>1.64594849236765E-2</v>
      </c>
      <c r="N61" s="66">
        <v>9.8232745075192592E-3</v>
      </c>
      <c r="O61" s="158">
        <v>1.33457925836926E-2</v>
      </c>
      <c r="P61" s="55">
        <v>1.64594849236765E-2</v>
      </c>
      <c r="Q61" s="155">
        <v>9.8232745075192592E-3</v>
      </c>
      <c r="R61" s="65">
        <v>0.29645482920302402</v>
      </c>
      <c r="S61" s="69">
        <v>0.58596974928759205</v>
      </c>
      <c r="T61" s="66">
        <v>0.52116593115054399</v>
      </c>
      <c r="U61" s="65">
        <v>5.4460311191826703E-3</v>
      </c>
      <c r="V61" s="69">
        <v>1.64594849236765E-2</v>
      </c>
      <c r="W61" s="67">
        <v>7.8875779196730805E-3</v>
      </c>
      <c r="X61" s="77">
        <v>4.6940910441605303E-3</v>
      </c>
      <c r="Y61" s="77">
        <v>1.64594849236765E-2</v>
      </c>
      <c r="Z61" s="67">
        <v>6.7177045754625601E-3</v>
      </c>
      <c r="AA61" s="77">
        <v>5.3169522186150503E-3</v>
      </c>
      <c r="AB61" s="77">
        <v>1.64594849236765E-2</v>
      </c>
      <c r="AC61" s="67">
        <v>7.6857940552132499E-3</v>
      </c>
      <c r="AD61" s="82"/>
      <c r="AE61" s="73"/>
      <c r="AF61" s="149"/>
      <c r="AG61" s="172"/>
      <c r="AH61" s="73"/>
      <c r="AI61" s="149"/>
      <c r="AJ61" s="74"/>
      <c r="AK61" s="73"/>
      <c r="AL61" s="75"/>
      <c r="AM61" s="74"/>
      <c r="AN61" s="73"/>
      <c r="AO61" s="75"/>
      <c r="AP61" s="82"/>
      <c r="AQ61" s="82"/>
      <c r="AR61" s="75"/>
      <c r="AS61" s="82"/>
      <c r="AT61" s="73"/>
      <c r="AU61" s="75"/>
    </row>
    <row r="62" spans="1:47" x14ac:dyDescent="0.3">
      <c r="A62" s="47" t="s">
        <v>113</v>
      </c>
      <c r="B62" s="47" t="s">
        <v>338</v>
      </c>
      <c r="C62" s="48">
        <v>19</v>
      </c>
      <c r="D62" s="49">
        <v>41926</v>
      </c>
      <c r="E62" s="50" t="s">
        <v>68</v>
      </c>
      <c r="F62" s="50" t="s">
        <v>69</v>
      </c>
      <c r="G62" s="50" t="s">
        <v>103</v>
      </c>
      <c r="H62" s="51">
        <v>2</v>
      </c>
      <c r="I62" s="51" t="s">
        <v>328</v>
      </c>
      <c r="J62" s="51" t="s">
        <v>322</v>
      </c>
      <c r="K62" s="51"/>
      <c r="L62" s="65">
        <v>6.2511473684727301E-3</v>
      </c>
      <c r="M62" s="69">
        <v>1.64594849236765E-2</v>
      </c>
      <c r="N62" s="66">
        <v>9.15440427663009E-3</v>
      </c>
      <c r="O62" s="158">
        <v>1.25022947369455E-2</v>
      </c>
      <c r="P62" s="55">
        <v>1.64594849236765E-2</v>
      </c>
      <c r="Q62" s="155">
        <v>9.15440427663009E-3</v>
      </c>
      <c r="R62" s="65">
        <v>0.30476190476190501</v>
      </c>
      <c r="S62" s="69">
        <v>0.55238095238095197</v>
      </c>
      <c r="T62" s="66">
        <v>0.52243128496156599</v>
      </c>
      <c r="U62" s="65">
        <v>5.4460311191826703E-3</v>
      </c>
      <c r="V62" s="69">
        <v>1.64594849236765E-2</v>
      </c>
      <c r="W62" s="67">
        <v>7.8875779196730805E-3</v>
      </c>
      <c r="X62" s="77">
        <v>4.6940910441605303E-3</v>
      </c>
      <c r="Y62" s="77">
        <v>1.64594849236765E-2</v>
      </c>
      <c r="Z62" s="67">
        <v>6.7177045754625601E-3</v>
      </c>
      <c r="AA62" s="77">
        <v>5.3169522186150503E-3</v>
      </c>
      <c r="AB62" s="77">
        <v>1.64594849236765E-2</v>
      </c>
      <c r="AC62" s="67">
        <v>7.6857940552132499E-3</v>
      </c>
      <c r="AD62" s="82"/>
      <c r="AE62" s="73"/>
      <c r="AF62" s="149"/>
      <c r="AG62" s="172"/>
      <c r="AH62" s="73"/>
      <c r="AI62" s="149"/>
      <c r="AJ62" s="74"/>
      <c r="AK62" s="73"/>
      <c r="AL62" s="75"/>
      <c r="AM62" s="74"/>
      <c r="AN62" s="73"/>
      <c r="AO62" s="75"/>
      <c r="AP62" s="82"/>
      <c r="AQ62" s="82"/>
      <c r="AR62" s="75"/>
      <c r="AS62" s="82"/>
      <c r="AT62" s="73"/>
      <c r="AU62" s="75"/>
    </row>
    <row r="63" spans="1:47" x14ac:dyDescent="0.3">
      <c r="A63" s="47" t="s">
        <v>114</v>
      </c>
      <c r="B63" s="47" t="s">
        <v>338</v>
      </c>
      <c r="C63" s="48">
        <v>19</v>
      </c>
      <c r="D63" s="49">
        <v>41926</v>
      </c>
      <c r="E63" s="50" t="s">
        <v>68</v>
      </c>
      <c r="F63" s="50" t="s">
        <v>69</v>
      </c>
      <c r="G63" s="50" t="s">
        <v>103</v>
      </c>
      <c r="H63" s="51">
        <v>2</v>
      </c>
      <c r="I63" s="51" t="s">
        <v>299</v>
      </c>
      <c r="J63" s="51" t="s">
        <v>322</v>
      </c>
      <c r="K63" s="51"/>
      <c r="L63" s="65">
        <v>6.8162449520805402E-3</v>
      </c>
      <c r="M63" s="69">
        <v>1.64594849236765E-2</v>
      </c>
      <c r="N63" s="66">
        <v>1.00513857426364E-2</v>
      </c>
      <c r="O63" s="158">
        <v>1.36324899041611E-2</v>
      </c>
      <c r="P63" s="55">
        <v>1.64594849236765E-2</v>
      </c>
      <c r="Q63" s="155">
        <v>1.00513857426364E-2</v>
      </c>
      <c r="R63" s="65">
        <v>0.29645482920302402</v>
      </c>
      <c r="S63" s="69">
        <v>0.58596974928759205</v>
      </c>
      <c r="T63" s="66">
        <v>0.52116593115054399</v>
      </c>
      <c r="U63" s="65">
        <v>5.4460311191826703E-3</v>
      </c>
      <c r="V63" s="69">
        <v>1.64594849236765E-2</v>
      </c>
      <c r="W63" s="67">
        <v>7.8875779196730805E-3</v>
      </c>
      <c r="X63" s="77">
        <v>4.6940910441605303E-3</v>
      </c>
      <c r="Y63" s="77">
        <v>1.64594849236765E-2</v>
      </c>
      <c r="Z63" s="67">
        <v>6.7177045754625601E-3</v>
      </c>
      <c r="AA63" s="77">
        <v>5.3169522186150503E-3</v>
      </c>
      <c r="AB63" s="77">
        <v>1.64594849236765E-2</v>
      </c>
      <c r="AC63" s="67">
        <v>7.6857940552132499E-3</v>
      </c>
      <c r="AD63" s="82">
        <v>1.2765535E-2</v>
      </c>
      <c r="AE63" s="73">
        <v>0.174537749220259</v>
      </c>
      <c r="AF63" s="149">
        <v>2.3059263901900998E-2</v>
      </c>
      <c r="AG63" s="172">
        <v>1.2765534629242299E-2</v>
      </c>
      <c r="AH63" s="73">
        <v>0.174537749220259</v>
      </c>
      <c r="AI63" s="149">
        <v>2.3059263999999999E-2</v>
      </c>
      <c r="AJ63" s="74">
        <v>0.5</v>
      </c>
      <c r="AK63" s="73">
        <v>0.83523172507033205</v>
      </c>
      <c r="AL63" s="75">
        <v>0.96873644272000003</v>
      </c>
      <c r="AM63" s="74">
        <v>0.92917765485243198</v>
      </c>
      <c r="AN63" s="73">
        <v>0.83523172507033205</v>
      </c>
      <c r="AO63" s="75">
        <v>0.153041884158821</v>
      </c>
      <c r="AP63" s="159">
        <v>1.95046460200187E-4</v>
      </c>
      <c r="AQ63" s="159">
        <v>1.1436624550993401E-3</v>
      </c>
      <c r="AR63" s="160">
        <v>3.3391024789583502E-4</v>
      </c>
      <c r="AS63" s="82">
        <v>1.3445361527741499E-2</v>
      </c>
      <c r="AT63" s="73">
        <v>0.30815064977701401</v>
      </c>
      <c r="AU63" s="75">
        <v>2.4283114434481799E-2</v>
      </c>
    </row>
    <row r="64" spans="1:47" x14ac:dyDescent="0.3">
      <c r="A64" s="47" t="s">
        <v>115</v>
      </c>
      <c r="B64" s="47" t="s">
        <v>338</v>
      </c>
      <c r="C64" s="48">
        <v>19</v>
      </c>
      <c r="D64" s="49">
        <v>41927</v>
      </c>
      <c r="E64" s="50" t="s">
        <v>68</v>
      </c>
      <c r="F64" s="50" t="s">
        <v>69</v>
      </c>
      <c r="G64" s="50" t="s">
        <v>103</v>
      </c>
      <c r="H64" s="51">
        <v>2</v>
      </c>
      <c r="I64" s="51" t="s">
        <v>299</v>
      </c>
      <c r="J64" s="51" t="s">
        <v>322</v>
      </c>
      <c r="K64" s="51"/>
      <c r="L64" s="65">
        <v>6.2511473684727301E-3</v>
      </c>
      <c r="M64" s="69">
        <v>1.64594849236765E-2</v>
      </c>
      <c r="N64" s="66">
        <v>9.15440427663009E-3</v>
      </c>
      <c r="O64" s="158">
        <v>1.25022947369455E-2</v>
      </c>
      <c r="P64" s="55">
        <v>1.64594849236765E-2</v>
      </c>
      <c r="Q64" s="155">
        <v>9.15440427663009E-3</v>
      </c>
      <c r="R64" s="65">
        <v>5.3831646698973799E-2</v>
      </c>
      <c r="S64" s="69">
        <v>0.58596974928759205</v>
      </c>
      <c r="T64" s="66">
        <v>8.6155148470250797E-2</v>
      </c>
      <c r="U64" s="65">
        <v>5.4460311191826703E-3</v>
      </c>
      <c r="V64" s="69">
        <v>1.64594849236765E-2</v>
      </c>
      <c r="W64" s="67">
        <v>7.8875779196730805E-3</v>
      </c>
      <c r="X64" s="77">
        <v>4.6940910441605303E-3</v>
      </c>
      <c r="Y64" s="77">
        <v>1.64594849236765E-2</v>
      </c>
      <c r="Z64" s="67">
        <v>6.7177045754625601E-3</v>
      </c>
      <c r="AA64" s="77">
        <v>5.3169522186150503E-3</v>
      </c>
      <c r="AB64" s="77">
        <v>1.64594849236765E-2</v>
      </c>
      <c r="AC64" s="67">
        <v>7.6857940552132499E-3</v>
      </c>
      <c r="AD64" s="82">
        <v>0.172809515</v>
      </c>
      <c r="AE64" s="73">
        <v>0.83523172507033205</v>
      </c>
      <c r="AF64" s="149">
        <v>0.32589412026960501</v>
      </c>
      <c r="AG64" s="172">
        <v>0.172809514942174</v>
      </c>
      <c r="AH64" s="73">
        <v>0.83523172507033205</v>
      </c>
      <c r="AI64" s="149">
        <v>0.32589412000000001</v>
      </c>
      <c r="AJ64" s="74">
        <v>2.5699870520376299E-4</v>
      </c>
      <c r="AK64" s="73">
        <v>3.7888365046323498E-4</v>
      </c>
      <c r="AL64" s="75">
        <v>4.4411218643731202E-4</v>
      </c>
      <c r="AM64" s="74">
        <v>2.0944221348348399E-4</v>
      </c>
      <c r="AN64" s="73">
        <v>3.7888365046323498E-4</v>
      </c>
      <c r="AO64" s="75">
        <v>3.6036166468144602E-4</v>
      </c>
      <c r="AP64" s="82">
        <v>0.40161575322214799</v>
      </c>
      <c r="AQ64" s="82">
        <v>0.83523172507033205</v>
      </c>
      <c r="AR64" s="75">
        <v>0.77128461006848503</v>
      </c>
      <c r="AS64" s="82">
        <v>0.96354974313686004</v>
      </c>
      <c r="AT64" s="73">
        <v>0.30815064977701401</v>
      </c>
      <c r="AU64" s="75">
        <v>7.9499324138999294E-2</v>
      </c>
    </row>
    <row r="65" spans="1:47" x14ac:dyDescent="0.3">
      <c r="A65" s="47" t="s">
        <v>116</v>
      </c>
      <c r="B65" s="47" t="s">
        <v>338</v>
      </c>
      <c r="C65" s="48">
        <v>19</v>
      </c>
      <c r="D65" s="49">
        <v>41926</v>
      </c>
      <c r="E65" s="50" t="s">
        <v>68</v>
      </c>
      <c r="F65" s="50" t="s">
        <v>69</v>
      </c>
      <c r="G65" s="50" t="s">
        <v>103</v>
      </c>
      <c r="H65" s="51">
        <v>2</v>
      </c>
      <c r="I65" s="51" t="s">
        <v>328</v>
      </c>
      <c r="J65" s="51" t="s">
        <v>322</v>
      </c>
      <c r="K65" s="51"/>
      <c r="L65" s="65">
        <v>6.6728962918462904E-3</v>
      </c>
      <c r="M65" s="69">
        <v>1.64594849236765E-2</v>
      </c>
      <c r="N65" s="66">
        <v>9.8232745075192592E-3</v>
      </c>
      <c r="O65" s="158">
        <v>1.33457925836926E-2</v>
      </c>
      <c r="P65" s="55">
        <v>1.64594849236765E-2</v>
      </c>
      <c r="Q65" s="155">
        <v>9.8232745075192592E-3</v>
      </c>
      <c r="R65" s="65">
        <v>0.30476190476190501</v>
      </c>
      <c r="S65" s="69">
        <v>0.55238095238095197</v>
      </c>
      <c r="T65" s="66">
        <v>0.52243128496156599</v>
      </c>
      <c r="U65" s="65">
        <v>5.4460311191826703E-3</v>
      </c>
      <c r="V65" s="69">
        <v>1.64594849236765E-2</v>
      </c>
      <c r="W65" s="67">
        <v>7.8875779196730805E-3</v>
      </c>
      <c r="X65" s="77">
        <v>4.6940910441605303E-3</v>
      </c>
      <c r="Y65" s="77">
        <v>1.64594849236765E-2</v>
      </c>
      <c r="Z65" s="67">
        <v>6.7177045754625601E-3</v>
      </c>
      <c r="AA65" s="77">
        <v>5.3169522186150503E-3</v>
      </c>
      <c r="AB65" s="77">
        <v>1.64594849236765E-2</v>
      </c>
      <c r="AC65" s="67">
        <v>7.6857940552132499E-3</v>
      </c>
      <c r="AD65" s="82"/>
      <c r="AE65" s="73"/>
      <c r="AF65" s="149"/>
      <c r="AG65" s="172"/>
      <c r="AH65" s="73"/>
      <c r="AI65" s="149"/>
      <c r="AJ65" s="74"/>
      <c r="AK65" s="73"/>
      <c r="AL65" s="75"/>
      <c r="AM65" s="74"/>
      <c r="AN65" s="73"/>
      <c r="AO65" s="75"/>
      <c r="AP65" s="82"/>
      <c r="AQ65" s="82"/>
      <c r="AR65" s="75"/>
      <c r="AS65" s="82"/>
      <c r="AT65" s="73"/>
      <c r="AU65" s="75"/>
    </row>
    <row r="66" spans="1:47" x14ac:dyDescent="0.3">
      <c r="A66" s="47" t="s">
        <v>117</v>
      </c>
      <c r="B66" s="47" t="s">
        <v>338</v>
      </c>
      <c r="C66" s="48">
        <v>19</v>
      </c>
      <c r="D66" s="49">
        <v>41927</v>
      </c>
      <c r="E66" s="50" t="s">
        <v>68</v>
      </c>
      <c r="F66" s="50" t="s">
        <v>69</v>
      </c>
      <c r="G66" s="50" t="s">
        <v>103</v>
      </c>
      <c r="H66" s="51">
        <v>2</v>
      </c>
      <c r="I66" s="51" t="s">
        <v>328</v>
      </c>
      <c r="J66" s="51" t="s">
        <v>322</v>
      </c>
      <c r="K66" s="51"/>
      <c r="L66" s="65">
        <v>6.2511473684727301E-3</v>
      </c>
      <c r="M66" s="69">
        <v>1.64594849236765E-2</v>
      </c>
      <c r="N66" s="66">
        <v>9.15440427663009E-3</v>
      </c>
      <c r="O66" s="158">
        <v>1.25022947369455E-2</v>
      </c>
      <c r="P66" s="55">
        <v>1.64594849236765E-2</v>
      </c>
      <c r="Q66" s="155">
        <v>9.15440427663009E-3</v>
      </c>
      <c r="R66" s="65">
        <v>0.29645482920302402</v>
      </c>
      <c r="S66" s="69">
        <v>0.58596974928759205</v>
      </c>
      <c r="T66" s="66">
        <v>0.52116593115054399</v>
      </c>
      <c r="U66" s="65">
        <v>5.4460311191826703E-3</v>
      </c>
      <c r="V66" s="69">
        <v>1.64594849236765E-2</v>
      </c>
      <c r="W66" s="67">
        <v>7.8875779196730805E-3</v>
      </c>
      <c r="X66" s="77">
        <v>4.6940910441605303E-3</v>
      </c>
      <c r="Y66" s="77">
        <v>1.64594849236765E-2</v>
      </c>
      <c r="Z66" s="67">
        <v>6.7177045754625601E-3</v>
      </c>
      <c r="AA66" s="77">
        <v>5.3169522186150503E-3</v>
      </c>
      <c r="AB66" s="77">
        <v>1.64594849236765E-2</v>
      </c>
      <c r="AC66" s="67">
        <v>7.6857940552132499E-3</v>
      </c>
      <c r="AD66" s="82"/>
      <c r="AE66" s="73"/>
      <c r="AF66" s="149"/>
      <c r="AG66" s="172"/>
      <c r="AH66" s="73"/>
      <c r="AI66" s="149"/>
      <c r="AJ66" s="74"/>
      <c r="AK66" s="73"/>
      <c r="AL66" s="75"/>
      <c r="AM66" s="74"/>
      <c r="AN66" s="73"/>
      <c r="AO66" s="75"/>
      <c r="AP66" s="82"/>
      <c r="AQ66" s="82"/>
      <c r="AR66" s="75"/>
      <c r="AS66" s="82"/>
      <c r="AT66" s="73"/>
      <c r="AU66" s="75"/>
    </row>
    <row r="67" spans="1:47" x14ac:dyDescent="0.3">
      <c r="A67" s="47" t="s">
        <v>118</v>
      </c>
      <c r="B67" s="47" t="s">
        <v>338</v>
      </c>
      <c r="C67" s="48">
        <v>19</v>
      </c>
      <c r="D67" s="49">
        <v>41926</v>
      </c>
      <c r="E67" s="50" t="s">
        <v>68</v>
      </c>
      <c r="F67" s="50" t="s">
        <v>69</v>
      </c>
      <c r="G67" s="50" t="s">
        <v>103</v>
      </c>
      <c r="H67" s="51">
        <v>2</v>
      </c>
      <c r="I67" s="51" t="s">
        <v>299</v>
      </c>
      <c r="J67" s="51" t="s">
        <v>322</v>
      </c>
      <c r="K67" s="51"/>
      <c r="L67" s="65">
        <v>6.2511473684727301E-3</v>
      </c>
      <c r="M67" s="69">
        <v>1.64594849236765E-2</v>
      </c>
      <c r="N67" s="66">
        <v>9.15440427663009E-3</v>
      </c>
      <c r="O67" s="158">
        <v>1.25022947369455E-2</v>
      </c>
      <c r="P67" s="55">
        <v>1.64594849236765E-2</v>
      </c>
      <c r="Q67" s="155">
        <v>9.15440427663009E-3</v>
      </c>
      <c r="R67" s="65">
        <v>4.1632258331775203E-2</v>
      </c>
      <c r="S67" s="69">
        <v>0.23649007143707901</v>
      </c>
      <c r="T67" s="66">
        <v>6.5723620945415007E-2</v>
      </c>
      <c r="U67" s="65">
        <v>5.4460311191826703E-3</v>
      </c>
      <c r="V67" s="69">
        <v>1.64594849236765E-2</v>
      </c>
      <c r="W67" s="67">
        <v>7.8875779196730805E-3</v>
      </c>
      <c r="X67" s="77">
        <v>4.6940910441605303E-3</v>
      </c>
      <c r="Y67" s="77">
        <v>1.64594849236765E-2</v>
      </c>
      <c r="Z67" s="67">
        <v>6.7177045754625601E-3</v>
      </c>
      <c r="AA67" s="77">
        <v>5.3169522186150503E-3</v>
      </c>
      <c r="AB67" s="77">
        <v>1.64594849236765E-2</v>
      </c>
      <c r="AC67" s="67">
        <v>7.6857940552132499E-3</v>
      </c>
      <c r="AD67" s="82">
        <v>2.7160652E-2</v>
      </c>
      <c r="AE67" s="73">
        <v>0.30815064977701401</v>
      </c>
      <c r="AF67" s="149">
        <v>4.9583891655631603E-2</v>
      </c>
      <c r="AG67" s="172">
        <v>2.71606521253758E-2</v>
      </c>
      <c r="AH67" s="73">
        <v>0.30815064977701401</v>
      </c>
      <c r="AI67" s="149">
        <v>4.9583891999999997E-2</v>
      </c>
      <c r="AJ67" s="74">
        <v>2.95786712535714E-4</v>
      </c>
      <c r="AK67" s="73">
        <v>1.1436624550993401E-3</v>
      </c>
      <c r="AL67" s="75">
        <v>5.11829441706354E-4</v>
      </c>
      <c r="AM67" s="74">
        <v>5.8992063506120096E-4</v>
      </c>
      <c r="AN67" s="73">
        <v>3.1989006930256401E-3</v>
      </c>
      <c r="AO67" s="75">
        <v>1.0243392548629901E-3</v>
      </c>
      <c r="AP67" s="82">
        <v>1.39459378090968E-2</v>
      </c>
      <c r="AQ67" s="82">
        <v>0.30815064977701401</v>
      </c>
      <c r="AR67" s="75">
        <v>2.5020343181258401E-2</v>
      </c>
      <c r="AS67" s="82">
        <v>0.262966143711581</v>
      </c>
      <c r="AT67" s="73">
        <v>0.92074059302354905</v>
      </c>
      <c r="AU67" s="75">
        <v>0.50039597440763495</v>
      </c>
    </row>
    <row r="68" spans="1:47" x14ac:dyDescent="0.3">
      <c r="A68" s="7" t="s">
        <v>119</v>
      </c>
      <c r="B68" s="4" t="s">
        <v>338</v>
      </c>
      <c r="C68" s="4">
        <v>19</v>
      </c>
      <c r="D68" s="8">
        <v>41928</v>
      </c>
      <c r="E68" s="5" t="s">
        <v>68</v>
      </c>
      <c r="F68" s="7"/>
      <c r="G68" s="10" t="s">
        <v>54</v>
      </c>
      <c r="H68" s="10"/>
      <c r="I68" s="59"/>
      <c r="J68" s="57" t="s">
        <v>322</v>
      </c>
      <c r="K68" s="57" t="s">
        <v>322</v>
      </c>
      <c r="L68" s="65">
        <v>6.6728962918462904E-3</v>
      </c>
      <c r="M68" s="69">
        <v>1.64594849236765E-2</v>
      </c>
      <c r="N68" s="66">
        <v>9.8232745075192592E-3</v>
      </c>
      <c r="O68" s="158">
        <v>1.33457925836926E-2</v>
      </c>
      <c r="P68" s="55">
        <v>1.64594849236765E-2</v>
      </c>
      <c r="Q68" s="155">
        <v>9.8232745075192592E-3</v>
      </c>
      <c r="R68" s="65">
        <v>4.7619047619047597E-3</v>
      </c>
      <c r="S68" s="69">
        <v>9.5238095238097103E-3</v>
      </c>
      <c r="T68" s="66">
        <v>1.05152459358589E-2</v>
      </c>
      <c r="U68" s="65">
        <v>5.4460311191826703E-3</v>
      </c>
      <c r="V68" s="69">
        <v>1.64594849236765E-2</v>
      </c>
      <c r="W68" s="67">
        <v>7.8875779196730805E-3</v>
      </c>
      <c r="X68" s="77">
        <v>4.6940910441605303E-3</v>
      </c>
      <c r="Y68" s="77">
        <v>1.64594849236765E-2</v>
      </c>
      <c r="Z68" s="67">
        <v>6.7177045754625601E-3</v>
      </c>
      <c r="AA68" s="77">
        <v>5.3169522186150503E-3</v>
      </c>
      <c r="AB68" s="77">
        <v>1.64594849236765E-2</v>
      </c>
      <c r="AC68" s="67">
        <v>7.6857940552132499E-3</v>
      </c>
      <c r="AD68" s="77">
        <v>2.5483394336836698E-4</v>
      </c>
      <c r="AE68" s="55">
        <v>3.7888365046323498E-4</v>
      </c>
      <c r="AF68" s="150">
        <v>4.40292273322923E-4</v>
      </c>
      <c r="AG68" s="56">
        <v>2.5483394336836698E-4</v>
      </c>
      <c r="AH68" s="55">
        <v>3.7888365046323498E-4</v>
      </c>
      <c r="AI68" s="77">
        <v>4.40292273322923E-4</v>
      </c>
      <c r="AJ68" s="56">
        <v>2.5808590103688098E-4</v>
      </c>
      <c r="AK68" s="55">
        <v>3.7888365046323498E-4</v>
      </c>
      <c r="AL68" s="67">
        <v>4.4603089538720398E-4</v>
      </c>
      <c r="AM68" s="56">
        <v>2.0385684342648299E-4</v>
      </c>
      <c r="AN68" s="55">
        <v>3.7888365046323498E-4</v>
      </c>
      <c r="AO68" s="67">
        <v>3.5055012979498301E-4</v>
      </c>
      <c r="AP68" s="77">
        <v>1.2825421193295001E-4</v>
      </c>
      <c r="AQ68" s="77">
        <v>3.7888365046323498E-4</v>
      </c>
      <c r="AR68" s="67">
        <v>2.18379174072312E-4</v>
      </c>
      <c r="AS68" s="77">
        <v>2.075685187153E-4</v>
      </c>
      <c r="AT68" s="55">
        <v>2.075685187153E-4</v>
      </c>
      <c r="AU68" s="67">
        <v>3.5706961759836102E-4</v>
      </c>
    </row>
    <row r="69" spans="1:47" x14ac:dyDescent="0.3">
      <c r="A69" s="7" t="s">
        <v>120</v>
      </c>
      <c r="B69" s="4" t="s">
        <v>338</v>
      </c>
      <c r="C69" s="4">
        <v>19</v>
      </c>
      <c r="D69" s="8">
        <v>41933</v>
      </c>
      <c r="E69" s="5" t="s">
        <v>68</v>
      </c>
      <c r="F69" s="7"/>
      <c r="G69" s="10" t="s">
        <v>121</v>
      </c>
      <c r="H69" s="10"/>
      <c r="I69" s="59"/>
      <c r="J69" s="57" t="s">
        <v>322</v>
      </c>
      <c r="K69" s="57" t="s">
        <v>322</v>
      </c>
      <c r="L69" s="65">
        <v>6.6728962918462904E-3</v>
      </c>
      <c r="M69" s="69">
        <v>1.64594849236765E-2</v>
      </c>
      <c r="N69" s="66">
        <v>9.8232745075192592E-3</v>
      </c>
      <c r="O69" s="158">
        <v>1.33457925836926E-2</v>
      </c>
      <c r="P69" s="55">
        <v>1.64594849236765E-2</v>
      </c>
      <c r="Q69" s="155">
        <v>9.8232745075192592E-3</v>
      </c>
      <c r="R69" s="65">
        <v>4.7619047619047597E-3</v>
      </c>
      <c r="S69" s="69">
        <v>9.5238095238097103E-3</v>
      </c>
      <c r="T69" s="66">
        <v>1.05152459358589E-2</v>
      </c>
      <c r="U69" s="65">
        <v>5.4460311191826703E-3</v>
      </c>
      <c r="V69" s="69">
        <v>1.64594849236765E-2</v>
      </c>
      <c r="W69" s="67">
        <v>7.8875779196730805E-3</v>
      </c>
      <c r="X69" s="77">
        <v>4.6940910441605303E-3</v>
      </c>
      <c r="Y69" s="77">
        <v>1.64594849236765E-2</v>
      </c>
      <c r="Z69" s="67">
        <v>6.7177045754625601E-3</v>
      </c>
      <c r="AA69" s="77">
        <v>5.3169522186150503E-3</v>
      </c>
      <c r="AB69" s="77">
        <v>1.64594849236765E-2</v>
      </c>
      <c r="AC69" s="67">
        <v>7.6857940552132499E-3</v>
      </c>
      <c r="AD69" s="77">
        <v>2.5483394336836698E-4</v>
      </c>
      <c r="AE69" s="55">
        <v>3.7888365046323498E-4</v>
      </c>
      <c r="AF69" s="150">
        <v>4.40292273322923E-4</v>
      </c>
      <c r="AG69" s="56">
        <v>2.5483394336836698E-4</v>
      </c>
      <c r="AH69" s="55">
        <v>3.7888365046323498E-4</v>
      </c>
      <c r="AI69" s="77">
        <v>4.40292273322923E-4</v>
      </c>
      <c r="AJ69" s="56">
        <v>2.5808590103688098E-4</v>
      </c>
      <c r="AK69" s="55">
        <v>3.7888365046323498E-4</v>
      </c>
      <c r="AL69" s="67">
        <v>4.4603089538720398E-4</v>
      </c>
      <c r="AM69" s="56">
        <v>2.0944221348348399E-4</v>
      </c>
      <c r="AN69" s="55">
        <v>3.7888365046323498E-4</v>
      </c>
      <c r="AO69" s="67">
        <v>3.6036166468144602E-4</v>
      </c>
      <c r="AP69" s="77">
        <v>1.2825421193295001E-4</v>
      </c>
      <c r="AQ69" s="77">
        <v>3.7888365046323498E-4</v>
      </c>
      <c r="AR69" s="67">
        <v>2.18379174072312E-4</v>
      </c>
      <c r="AS69" s="77">
        <v>2.075685187153E-4</v>
      </c>
      <c r="AT69" s="55">
        <v>2.075685187153E-4</v>
      </c>
      <c r="AU69" s="67">
        <v>3.5706961759836102E-4</v>
      </c>
    </row>
    <row r="70" spans="1:47" x14ac:dyDescent="0.3">
      <c r="A70" s="7" t="s">
        <v>122</v>
      </c>
      <c r="B70" s="4" t="s">
        <v>338</v>
      </c>
      <c r="C70" s="4">
        <v>19</v>
      </c>
      <c r="D70" s="8">
        <v>41934</v>
      </c>
      <c r="E70" s="5" t="s">
        <v>68</v>
      </c>
      <c r="F70" s="7"/>
      <c r="G70" s="5" t="s">
        <v>123</v>
      </c>
      <c r="H70" s="5"/>
      <c r="I70" s="59"/>
      <c r="J70" s="57" t="s">
        <v>322</v>
      </c>
      <c r="K70" s="57" t="s">
        <v>322</v>
      </c>
      <c r="L70" s="65">
        <v>6.6728962918462904E-3</v>
      </c>
      <c r="M70" s="69">
        <v>1.64594849236765E-2</v>
      </c>
      <c r="N70" s="66">
        <v>9.8232745075192592E-3</v>
      </c>
      <c r="O70" s="158">
        <v>1.33457925836926E-2</v>
      </c>
      <c r="P70" s="55">
        <v>1.64594849236765E-2</v>
      </c>
      <c r="Q70" s="155">
        <v>9.8232745075192592E-3</v>
      </c>
      <c r="R70" s="65">
        <v>4.7619047619047597E-3</v>
      </c>
      <c r="S70" s="69">
        <v>9.5238095238097103E-3</v>
      </c>
      <c r="T70" s="66">
        <v>1.05152459358589E-2</v>
      </c>
      <c r="U70" s="65">
        <v>5.4460311191826703E-3</v>
      </c>
      <c r="V70" s="69">
        <v>1.64594849236765E-2</v>
      </c>
      <c r="W70" s="67">
        <v>7.8875779196730805E-3</v>
      </c>
      <c r="X70" s="77">
        <v>4.6940910441605303E-3</v>
      </c>
      <c r="Y70" s="77">
        <v>1.64594849236765E-2</v>
      </c>
      <c r="Z70" s="67">
        <v>6.7177045754625601E-3</v>
      </c>
      <c r="AA70" s="77">
        <v>5.3169522186150503E-3</v>
      </c>
      <c r="AB70" s="77">
        <v>1.64594849236765E-2</v>
      </c>
      <c r="AC70" s="67">
        <v>7.6857940552132499E-3</v>
      </c>
      <c r="AD70" s="77">
        <v>2.5483394336836698E-4</v>
      </c>
      <c r="AE70" s="55">
        <v>3.7888365046323498E-4</v>
      </c>
      <c r="AF70" s="150">
        <v>4.40292273322923E-4</v>
      </c>
      <c r="AG70" s="56">
        <v>2.5483394336836698E-4</v>
      </c>
      <c r="AH70" s="55">
        <v>3.7888365046323498E-4</v>
      </c>
      <c r="AI70" s="77">
        <v>4.40292273322923E-4</v>
      </c>
      <c r="AJ70" s="56">
        <v>2.5699870520376299E-4</v>
      </c>
      <c r="AK70" s="55">
        <v>3.7888365046323498E-4</v>
      </c>
      <c r="AL70" s="67">
        <v>4.4411218643731202E-4</v>
      </c>
      <c r="AM70" s="56">
        <v>2.0944221348348399E-4</v>
      </c>
      <c r="AN70" s="55">
        <v>3.7888365046323498E-4</v>
      </c>
      <c r="AO70" s="67">
        <v>3.6036166468144602E-4</v>
      </c>
      <c r="AP70" s="77">
        <v>1.2825421193295001E-4</v>
      </c>
      <c r="AQ70" s="77">
        <v>3.7888365046323498E-4</v>
      </c>
      <c r="AR70" s="67">
        <v>2.18379174072312E-4</v>
      </c>
      <c r="AS70" s="77">
        <v>2.075685187153E-4</v>
      </c>
      <c r="AT70" s="55">
        <v>2.075685187153E-4</v>
      </c>
      <c r="AU70" s="67">
        <v>3.5706961759836102E-4</v>
      </c>
    </row>
    <row r="71" spans="1:47" x14ac:dyDescent="0.3">
      <c r="L71" s="53"/>
      <c r="M71" s="53"/>
      <c r="N71" s="53"/>
      <c r="O71" s="53"/>
      <c r="P71" s="53"/>
      <c r="Q71" s="53"/>
      <c r="R71" s="62"/>
      <c r="S71" s="62"/>
      <c r="T71" s="62"/>
      <c r="U71" s="62"/>
      <c r="V71" s="62"/>
      <c r="W71" s="62"/>
      <c r="X71" s="78"/>
      <c r="Y71" s="78"/>
      <c r="Z71" s="78"/>
      <c r="AA71" s="62"/>
      <c r="AB71" s="62"/>
      <c r="AC71" s="62"/>
    </row>
    <row r="72" spans="1:47" x14ac:dyDescent="0.3">
      <c r="L72" s="53"/>
      <c r="M72" s="53"/>
      <c r="N72" s="53"/>
      <c r="O72" s="53"/>
      <c r="P72" s="53"/>
      <c r="Q72" s="53"/>
      <c r="R72" s="62"/>
      <c r="S72" s="62"/>
      <c r="T72" s="62"/>
      <c r="U72" s="62"/>
      <c r="V72" s="62"/>
      <c r="W72" s="62"/>
      <c r="AA72" s="62"/>
      <c r="AB72" s="62"/>
      <c r="AC72" s="62"/>
      <c r="AP72" s="87"/>
      <c r="AS72" s="62"/>
      <c r="AT72" s="62"/>
      <c r="AU72" s="62"/>
    </row>
    <row r="73" spans="1:47" x14ac:dyDescent="0.3">
      <c r="L73" s="53"/>
      <c r="M73" s="53"/>
      <c r="N73" s="53"/>
      <c r="O73" s="53"/>
      <c r="P73" s="53"/>
      <c r="Q73" s="53"/>
      <c r="R73" s="62"/>
      <c r="S73" s="62"/>
      <c r="T73" s="62"/>
      <c r="U73" s="62"/>
      <c r="V73" s="62"/>
      <c r="W73" s="62"/>
      <c r="X73" s="78"/>
      <c r="Y73" s="78"/>
      <c r="Z73" s="78"/>
      <c r="AA73" s="62"/>
      <c r="AB73" s="62"/>
      <c r="AC73" s="62"/>
    </row>
    <row r="74" spans="1:47" x14ac:dyDescent="0.3">
      <c r="L74" s="53"/>
      <c r="M74" s="53"/>
      <c r="N74" s="53"/>
      <c r="O74" s="53"/>
      <c r="P74" s="53"/>
      <c r="Q74" s="53"/>
      <c r="R74" s="62"/>
      <c r="S74" s="62"/>
      <c r="T74" s="62"/>
      <c r="U74" s="62"/>
      <c r="V74" s="62"/>
      <c r="W74" s="62"/>
      <c r="X74" s="78"/>
      <c r="Y74" s="78"/>
      <c r="Z74" s="78"/>
      <c r="AA74" s="62"/>
      <c r="AB74" s="62"/>
      <c r="AC74" s="62"/>
    </row>
    <row r="75" spans="1:47" x14ac:dyDescent="0.3">
      <c r="L75" s="53"/>
      <c r="M75" s="53"/>
      <c r="N75" s="53"/>
      <c r="O75" s="53"/>
      <c r="P75" s="53"/>
      <c r="Q75" s="53"/>
      <c r="R75" s="62"/>
      <c r="S75" s="62"/>
      <c r="T75" s="62"/>
      <c r="U75" s="62"/>
      <c r="V75" s="62"/>
      <c r="W75" s="62"/>
      <c r="X75" s="78"/>
      <c r="Y75" s="78"/>
      <c r="Z75" s="78"/>
      <c r="AA75" s="62"/>
      <c r="AB75" s="62"/>
      <c r="AC75" s="62"/>
    </row>
    <row r="76" spans="1:47" x14ac:dyDescent="0.3">
      <c r="L76" s="53"/>
      <c r="M76" s="53"/>
      <c r="N76" s="53"/>
      <c r="O76" s="53"/>
      <c r="P76" s="53"/>
      <c r="Q76" s="53"/>
      <c r="R76" s="62"/>
      <c r="S76" s="62"/>
      <c r="T76" s="62"/>
      <c r="U76" s="62"/>
      <c r="V76" s="62"/>
      <c r="W76" s="62"/>
      <c r="X76" s="78"/>
      <c r="Y76" s="78"/>
      <c r="Z76" s="78"/>
      <c r="AA76" s="62"/>
      <c r="AB76" s="62"/>
      <c r="AC76" s="62"/>
    </row>
    <row r="77" spans="1:47" x14ac:dyDescent="0.3">
      <c r="L77" s="53"/>
      <c r="M77" s="53"/>
      <c r="N77" s="53"/>
      <c r="O77" s="53"/>
      <c r="P77" s="53"/>
      <c r="Q77" s="53"/>
      <c r="R77" s="62"/>
      <c r="S77" s="62"/>
      <c r="T77" s="62"/>
      <c r="U77" s="62"/>
      <c r="V77" s="62"/>
      <c r="W77" s="62"/>
      <c r="X77" s="78"/>
      <c r="Y77" s="78"/>
      <c r="Z77" s="78"/>
      <c r="AA77" s="62"/>
      <c r="AB77" s="62"/>
      <c r="AC77" s="62"/>
    </row>
    <row r="78" spans="1:47" x14ac:dyDescent="0.3">
      <c r="L78" s="53"/>
      <c r="M78" s="53"/>
      <c r="N78" s="53"/>
      <c r="O78" s="53"/>
      <c r="P78" s="53"/>
      <c r="Q78" s="53"/>
      <c r="R78" s="62"/>
      <c r="S78" s="62"/>
      <c r="T78" s="62"/>
      <c r="U78" s="62"/>
      <c r="V78" s="62"/>
      <c r="W78" s="62"/>
      <c r="X78" s="78"/>
      <c r="Y78" s="78"/>
      <c r="Z78" s="78"/>
      <c r="AA78" s="62"/>
      <c r="AB78" s="62"/>
      <c r="AC78" s="62"/>
    </row>
    <row r="79" spans="1:47" x14ac:dyDescent="0.3">
      <c r="L79" s="53"/>
      <c r="M79" s="53"/>
      <c r="N79" s="53"/>
      <c r="O79" s="53"/>
      <c r="P79" s="53"/>
      <c r="Q79" s="53"/>
      <c r="R79" s="62"/>
      <c r="S79" s="62"/>
      <c r="T79" s="62"/>
      <c r="U79" s="62"/>
      <c r="V79" s="62"/>
      <c r="W79" s="62"/>
      <c r="X79" s="78"/>
      <c r="Y79" s="78"/>
      <c r="Z79" s="78"/>
      <c r="AA79" s="62"/>
      <c r="AB79" s="62"/>
      <c r="AC79" s="62"/>
    </row>
    <row r="80" spans="1:47" x14ac:dyDescent="0.3">
      <c r="L80" s="53"/>
      <c r="M80" s="53"/>
      <c r="N80" s="53"/>
      <c r="O80" s="53"/>
      <c r="P80" s="53"/>
      <c r="Q80" s="53"/>
      <c r="R80" s="62"/>
      <c r="S80" s="62"/>
      <c r="T80" s="62"/>
      <c r="U80" s="62"/>
      <c r="V80" s="62"/>
      <c r="W80" s="62"/>
      <c r="X80" s="78"/>
      <c r="Y80" s="78"/>
      <c r="Z80" s="78"/>
      <c r="AA80" s="62"/>
      <c r="AB80" s="62"/>
      <c r="AC80" s="62"/>
    </row>
    <row r="81" spans="12:29" x14ac:dyDescent="0.3">
      <c r="L81" s="53"/>
      <c r="M81" s="53"/>
      <c r="N81" s="53"/>
      <c r="O81" s="53"/>
      <c r="P81" s="53"/>
      <c r="Q81" s="53"/>
      <c r="R81" s="62"/>
      <c r="S81" s="62"/>
      <c r="T81" s="62"/>
      <c r="U81" s="62"/>
      <c r="V81" s="62"/>
      <c r="W81" s="62"/>
      <c r="X81" s="78"/>
      <c r="Y81" s="78"/>
      <c r="Z81" s="78"/>
      <c r="AA81" s="62"/>
      <c r="AB81" s="62"/>
      <c r="AC81" s="62"/>
    </row>
    <row r="82" spans="12:29" x14ac:dyDescent="0.3">
      <c r="L82" s="53"/>
      <c r="M82" s="53"/>
      <c r="N82" s="53"/>
      <c r="O82" s="53"/>
      <c r="P82" s="53"/>
      <c r="Q82" s="53"/>
      <c r="R82" s="62"/>
      <c r="S82" s="62"/>
      <c r="T82" s="62"/>
      <c r="U82" s="62"/>
      <c r="V82" s="62"/>
      <c r="W82" s="62"/>
      <c r="X82" s="78"/>
      <c r="Y82" s="78"/>
      <c r="Z82" s="78"/>
      <c r="AA82" s="62"/>
      <c r="AB82" s="62"/>
      <c r="AC82" s="62"/>
    </row>
    <row r="83" spans="12:29" x14ac:dyDescent="0.3">
      <c r="L83" s="53"/>
      <c r="M83" s="53"/>
      <c r="N83" s="53"/>
      <c r="O83" s="53"/>
      <c r="P83" s="53"/>
      <c r="Q83" s="53"/>
      <c r="R83" s="62"/>
      <c r="S83" s="62"/>
      <c r="T83" s="62"/>
      <c r="U83" s="62"/>
      <c r="V83" s="62"/>
      <c r="W83" s="62"/>
      <c r="X83" s="78"/>
      <c r="Y83" s="78"/>
      <c r="Z83" s="78"/>
      <c r="AA83" s="62"/>
      <c r="AB83" s="62"/>
      <c r="AC83" s="62"/>
    </row>
    <row r="84" spans="12:29" x14ac:dyDescent="0.3">
      <c r="L84" s="53"/>
      <c r="M84" s="53"/>
      <c r="N84" s="53"/>
      <c r="O84" s="53"/>
      <c r="P84" s="53"/>
      <c r="Q84" s="53"/>
      <c r="R84" s="62"/>
      <c r="S84" s="62"/>
      <c r="T84" s="62"/>
      <c r="U84" s="62"/>
      <c r="V84" s="62"/>
      <c r="W84" s="62"/>
      <c r="X84" s="78"/>
      <c r="Y84" s="78"/>
      <c r="Z84" s="78"/>
      <c r="AA84" s="62"/>
      <c r="AB84" s="62"/>
      <c r="AC84" s="62"/>
    </row>
    <row r="85" spans="12:29" x14ac:dyDescent="0.3">
      <c r="L85" s="53"/>
      <c r="M85" s="53"/>
      <c r="N85" s="53"/>
      <c r="O85" s="53"/>
      <c r="P85" s="53"/>
      <c r="Q85" s="53"/>
      <c r="R85" s="62"/>
      <c r="S85" s="62"/>
      <c r="T85" s="62"/>
      <c r="U85" s="62"/>
      <c r="V85" s="62"/>
      <c r="W85" s="62"/>
      <c r="X85" s="78"/>
      <c r="Y85" s="78"/>
      <c r="Z85" s="78"/>
      <c r="AA85" s="62"/>
      <c r="AB85" s="62"/>
      <c r="AC85" s="62"/>
    </row>
    <row r="86" spans="12:29" x14ac:dyDescent="0.3">
      <c r="L86" s="53"/>
      <c r="M86" s="53"/>
      <c r="N86" s="53"/>
      <c r="O86" s="53"/>
      <c r="P86" s="53"/>
      <c r="Q86" s="53"/>
      <c r="R86" s="62"/>
      <c r="S86" s="62"/>
      <c r="T86" s="62"/>
      <c r="U86" s="62"/>
      <c r="V86" s="62"/>
      <c r="W86" s="62"/>
      <c r="X86" s="78"/>
      <c r="Y86" s="78"/>
      <c r="Z86" s="78"/>
      <c r="AA86" s="62"/>
      <c r="AB86" s="62"/>
      <c r="AC86" s="62"/>
    </row>
    <row r="87" spans="12:29" x14ac:dyDescent="0.3">
      <c r="L87" s="53"/>
      <c r="M87" s="53"/>
      <c r="N87" s="53"/>
      <c r="O87" s="53"/>
      <c r="P87" s="53"/>
      <c r="Q87" s="53"/>
      <c r="R87" s="62"/>
      <c r="S87" s="62"/>
      <c r="T87" s="62"/>
      <c r="U87" s="62"/>
      <c r="V87" s="62"/>
      <c r="W87" s="62"/>
      <c r="X87" s="78"/>
      <c r="Y87" s="78"/>
      <c r="Z87" s="78"/>
      <c r="AA87" s="62"/>
      <c r="AB87" s="62"/>
      <c r="AC87" s="62"/>
    </row>
    <row r="88" spans="12:29" x14ac:dyDescent="0.3">
      <c r="L88" s="53"/>
      <c r="M88" s="53"/>
      <c r="N88" s="53"/>
      <c r="O88" s="53"/>
      <c r="P88" s="53"/>
      <c r="Q88" s="53"/>
      <c r="R88" s="62"/>
      <c r="S88" s="62"/>
      <c r="T88" s="62"/>
      <c r="U88" s="62"/>
      <c r="V88" s="62"/>
      <c r="W88" s="62"/>
      <c r="X88" s="78"/>
      <c r="Y88" s="78"/>
      <c r="Z88" s="78"/>
      <c r="AA88" s="62"/>
      <c r="AB88" s="62"/>
      <c r="AC88" s="62"/>
    </row>
    <row r="89" spans="12:29" x14ac:dyDescent="0.3">
      <c r="L89" s="53"/>
      <c r="M89" s="53"/>
      <c r="N89" s="53"/>
      <c r="O89" s="53"/>
      <c r="P89" s="53"/>
      <c r="Q89" s="53"/>
      <c r="R89" s="62"/>
      <c r="S89" s="62"/>
      <c r="T89" s="62"/>
      <c r="U89" s="62"/>
      <c r="V89" s="62"/>
      <c r="W89" s="62"/>
      <c r="X89" s="78"/>
      <c r="Y89" s="78"/>
      <c r="Z89" s="78"/>
      <c r="AA89" s="62"/>
      <c r="AB89" s="62"/>
      <c r="AC89" s="62"/>
    </row>
    <row r="90" spans="12:29" x14ac:dyDescent="0.3">
      <c r="L90" s="53"/>
      <c r="M90" s="53"/>
      <c r="N90" s="53"/>
      <c r="O90" s="53"/>
      <c r="P90" s="53"/>
      <c r="Q90" s="53"/>
      <c r="R90" s="62"/>
      <c r="S90" s="62"/>
      <c r="T90" s="62"/>
      <c r="U90" s="62"/>
      <c r="V90" s="62"/>
      <c r="W90" s="62"/>
      <c r="X90" s="78"/>
      <c r="Y90" s="78"/>
      <c r="Z90" s="78"/>
      <c r="AA90" s="62"/>
      <c r="AB90" s="62"/>
      <c r="AC90" s="62"/>
    </row>
    <row r="91" spans="12:29" x14ac:dyDescent="0.3">
      <c r="L91" s="53"/>
      <c r="M91" s="53"/>
      <c r="N91" s="53"/>
      <c r="O91" s="53"/>
      <c r="P91" s="53"/>
      <c r="Q91" s="53"/>
      <c r="R91" s="62"/>
      <c r="S91" s="62"/>
      <c r="T91" s="62"/>
      <c r="U91" s="62"/>
      <c r="V91" s="62"/>
      <c r="W91" s="62"/>
      <c r="X91" s="78"/>
      <c r="Y91" s="78"/>
      <c r="Z91" s="78"/>
      <c r="AA91" s="62"/>
      <c r="AB91" s="62"/>
      <c r="AC91" s="62"/>
    </row>
    <row r="92" spans="12:29" x14ac:dyDescent="0.3">
      <c r="L92" s="53"/>
      <c r="M92" s="53"/>
      <c r="N92" s="53"/>
      <c r="O92" s="53"/>
      <c r="P92" s="53"/>
      <c r="Q92" s="53"/>
      <c r="R92" s="62"/>
      <c r="S92" s="62"/>
      <c r="T92" s="62"/>
      <c r="U92" s="62"/>
      <c r="V92" s="62"/>
      <c r="W92" s="62"/>
      <c r="X92" s="78"/>
      <c r="Y92" s="78"/>
      <c r="Z92" s="78"/>
      <c r="AA92" s="62"/>
      <c r="AB92" s="62"/>
      <c r="AC92" s="62"/>
    </row>
    <row r="93" spans="12:29" x14ac:dyDescent="0.3">
      <c r="L93" s="53"/>
      <c r="M93" s="53"/>
      <c r="N93" s="53"/>
      <c r="O93" s="53"/>
      <c r="P93" s="53"/>
      <c r="Q93" s="53"/>
      <c r="R93" s="62"/>
      <c r="S93" s="62"/>
      <c r="T93" s="62"/>
      <c r="U93" s="62"/>
      <c r="V93" s="62"/>
      <c r="W93" s="62"/>
      <c r="X93" s="78"/>
      <c r="Y93" s="78"/>
      <c r="Z93" s="78"/>
      <c r="AA93" s="62"/>
      <c r="AB93" s="62"/>
      <c r="AC93" s="62"/>
    </row>
    <row r="94" spans="12:29" x14ac:dyDescent="0.3">
      <c r="L94" s="53"/>
      <c r="M94" s="53"/>
      <c r="N94" s="53"/>
      <c r="O94" s="53"/>
      <c r="P94" s="53"/>
      <c r="Q94" s="53"/>
      <c r="R94" s="62"/>
      <c r="S94" s="62"/>
      <c r="T94" s="62"/>
      <c r="U94" s="62"/>
      <c r="V94" s="62"/>
      <c r="W94" s="62"/>
      <c r="X94" s="78"/>
      <c r="Y94" s="78"/>
      <c r="Z94" s="78"/>
      <c r="AA94" s="62"/>
      <c r="AB94" s="62"/>
      <c r="AC94" s="62"/>
    </row>
    <row r="95" spans="12:29" x14ac:dyDescent="0.3">
      <c r="L95" s="53"/>
      <c r="M95" s="53"/>
      <c r="N95" s="53"/>
      <c r="O95" s="53"/>
      <c r="P95" s="53"/>
      <c r="Q95" s="53"/>
      <c r="R95" s="62"/>
      <c r="S95" s="62"/>
      <c r="T95" s="62"/>
      <c r="U95" s="62"/>
      <c r="V95" s="62"/>
      <c r="W95" s="62"/>
      <c r="X95" s="78"/>
      <c r="Y95" s="78"/>
      <c r="Z95" s="78"/>
      <c r="AA95" s="62"/>
      <c r="AB95" s="62"/>
      <c r="AC95" s="62"/>
    </row>
    <row r="96" spans="12:29" x14ac:dyDescent="0.3">
      <c r="L96" s="53"/>
      <c r="M96" s="53"/>
      <c r="N96" s="53"/>
      <c r="O96" s="53"/>
      <c r="P96" s="53"/>
      <c r="Q96" s="53"/>
      <c r="R96" s="62"/>
      <c r="S96" s="62"/>
      <c r="T96" s="62"/>
      <c r="U96" s="62"/>
      <c r="V96" s="62"/>
      <c r="W96" s="62"/>
      <c r="X96" s="78"/>
      <c r="Y96" s="78"/>
      <c r="Z96" s="78"/>
      <c r="AA96" s="62"/>
      <c r="AB96" s="62"/>
      <c r="AC96" s="62"/>
    </row>
    <row r="97" spans="12:29" x14ac:dyDescent="0.3">
      <c r="L97" s="53"/>
      <c r="M97" s="53"/>
      <c r="N97" s="53"/>
      <c r="O97" s="53"/>
      <c r="P97" s="53"/>
      <c r="Q97" s="53"/>
      <c r="R97" s="62"/>
      <c r="S97" s="62"/>
      <c r="T97" s="62"/>
      <c r="U97" s="62"/>
      <c r="V97" s="62"/>
      <c r="W97" s="62"/>
      <c r="X97" s="78"/>
      <c r="Y97" s="78"/>
      <c r="Z97" s="78"/>
      <c r="AA97" s="62"/>
      <c r="AB97" s="62"/>
      <c r="AC97" s="62"/>
    </row>
    <row r="98" spans="12:29" x14ac:dyDescent="0.3">
      <c r="L98" s="53"/>
      <c r="M98" s="53"/>
      <c r="N98" s="53"/>
      <c r="O98" s="53"/>
      <c r="P98" s="53"/>
      <c r="Q98" s="53"/>
      <c r="R98" s="62"/>
      <c r="S98" s="62"/>
      <c r="T98" s="62"/>
      <c r="U98" s="62"/>
      <c r="V98" s="62"/>
      <c r="W98" s="62"/>
      <c r="X98" s="78"/>
      <c r="Y98" s="78"/>
      <c r="Z98" s="78"/>
      <c r="AA98" s="62"/>
      <c r="AB98" s="62"/>
      <c r="AC98" s="62"/>
    </row>
    <row r="99" spans="12:29" x14ac:dyDescent="0.3">
      <c r="L99" s="53"/>
      <c r="M99" s="53"/>
      <c r="N99" s="53"/>
      <c r="O99" s="53"/>
      <c r="P99" s="53"/>
      <c r="Q99" s="53"/>
      <c r="R99" s="62"/>
      <c r="S99" s="62"/>
      <c r="T99" s="62"/>
      <c r="U99" s="62"/>
      <c r="V99" s="62"/>
      <c r="W99" s="62"/>
      <c r="X99" s="78"/>
      <c r="Y99" s="78"/>
      <c r="Z99" s="78"/>
      <c r="AA99" s="62"/>
      <c r="AB99" s="62"/>
      <c r="AC99" s="62"/>
    </row>
    <row r="100" spans="12:29" x14ac:dyDescent="0.3">
      <c r="L100" s="53"/>
      <c r="M100" s="53"/>
      <c r="N100" s="53"/>
      <c r="O100" s="53"/>
      <c r="P100" s="53"/>
      <c r="Q100" s="53"/>
      <c r="R100" s="62"/>
      <c r="S100" s="62"/>
      <c r="T100" s="62"/>
      <c r="U100" s="62"/>
      <c r="V100" s="62"/>
      <c r="W100" s="62"/>
      <c r="X100" s="78"/>
      <c r="Y100" s="78"/>
      <c r="Z100" s="78"/>
      <c r="AA100" s="62"/>
      <c r="AB100" s="62"/>
      <c r="AC100" s="62"/>
    </row>
    <row r="101" spans="12:29" x14ac:dyDescent="0.3">
      <c r="L101" s="53"/>
      <c r="M101" s="53"/>
      <c r="N101" s="53"/>
      <c r="O101" s="53"/>
      <c r="P101" s="53"/>
      <c r="Q101" s="53"/>
      <c r="R101" s="62"/>
      <c r="S101" s="62"/>
      <c r="T101" s="62"/>
      <c r="U101" s="62"/>
      <c r="V101" s="62"/>
      <c r="W101" s="62"/>
      <c r="X101" s="78"/>
      <c r="Y101" s="78"/>
      <c r="Z101" s="78"/>
      <c r="AA101" s="62"/>
      <c r="AB101" s="62"/>
      <c r="AC101" s="62"/>
    </row>
    <row r="102" spans="12:29" x14ac:dyDescent="0.3">
      <c r="L102" s="53"/>
      <c r="M102" s="53"/>
      <c r="N102" s="53"/>
      <c r="O102" s="53"/>
      <c r="P102" s="53"/>
      <c r="Q102" s="53"/>
      <c r="R102" s="62"/>
      <c r="S102" s="62"/>
      <c r="T102" s="62"/>
      <c r="U102" s="62"/>
      <c r="V102" s="62"/>
      <c r="W102" s="62"/>
      <c r="X102" s="78"/>
      <c r="Y102" s="78"/>
      <c r="Z102" s="78"/>
      <c r="AA102" s="62"/>
      <c r="AB102" s="62"/>
      <c r="AC102" s="62"/>
    </row>
    <row r="103" spans="12:29" x14ac:dyDescent="0.3">
      <c r="L103" s="53"/>
      <c r="M103" s="53"/>
      <c r="N103" s="53"/>
      <c r="O103" s="53"/>
      <c r="P103" s="53"/>
      <c r="Q103" s="53"/>
      <c r="R103" s="62"/>
      <c r="S103" s="62"/>
      <c r="T103" s="62"/>
      <c r="U103" s="62"/>
      <c r="V103" s="62"/>
      <c r="W103" s="62"/>
      <c r="X103" s="78"/>
      <c r="Y103" s="78"/>
      <c r="Z103" s="78"/>
      <c r="AA103" s="62"/>
      <c r="AB103" s="62"/>
      <c r="AC103" s="62"/>
    </row>
    <row r="104" spans="12:29" x14ac:dyDescent="0.3">
      <c r="L104" s="53"/>
      <c r="M104" s="53"/>
      <c r="N104" s="53"/>
      <c r="O104" s="53"/>
      <c r="P104" s="53"/>
      <c r="Q104" s="53"/>
      <c r="R104" s="62"/>
      <c r="S104" s="62"/>
      <c r="T104" s="62"/>
      <c r="U104" s="62"/>
      <c r="V104" s="62"/>
      <c r="W104" s="62"/>
      <c r="X104" s="78"/>
      <c r="Y104" s="78"/>
      <c r="Z104" s="78"/>
      <c r="AA104" s="62"/>
      <c r="AB104" s="62"/>
      <c r="AC104" s="62"/>
    </row>
    <row r="105" spans="12:29" x14ac:dyDescent="0.3">
      <c r="L105" s="53"/>
      <c r="M105" s="53"/>
      <c r="N105" s="53"/>
      <c r="O105" s="53"/>
      <c r="P105" s="53"/>
      <c r="Q105" s="53"/>
      <c r="R105" s="62"/>
      <c r="S105" s="62"/>
      <c r="T105" s="62"/>
      <c r="U105" s="62"/>
      <c r="V105" s="62"/>
      <c r="W105" s="62"/>
      <c r="X105" s="78"/>
      <c r="Y105" s="78"/>
      <c r="Z105" s="78"/>
      <c r="AA105" s="62"/>
      <c r="AB105" s="62"/>
      <c r="AC105" s="62"/>
    </row>
    <row r="106" spans="12:29" x14ac:dyDescent="0.3">
      <c r="L106" s="53"/>
      <c r="M106" s="53"/>
      <c r="N106" s="53"/>
      <c r="O106" s="53"/>
      <c r="P106" s="53"/>
      <c r="Q106" s="53"/>
      <c r="R106" s="62"/>
      <c r="S106" s="62"/>
      <c r="T106" s="62"/>
      <c r="U106" s="62"/>
      <c r="V106" s="62"/>
      <c r="W106" s="62"/>
      <c r="X106" s="78"/>
      <c r="Y106" s="78"/>
      <c r="Z106" s="78"/>
      <c r="AA106" s="62"/>
      <c r="AB106" s="62"/>
      <c r="AC106" s="62"/>
    </row>
    <row r="107" spans="12:29" x14ac:dyDescent="0.3">
      <c r="L107" s="53"/>
      <c r="M107" s="53"/>
      <c r="N107" s="53"/>
      <c r="O107" s="53"/>
      <c r="P107" s="53"/>
      <c r="Q107" s="53"/>
      <c r="R107" s="62"/>
      <c r="S107" s="62"/>
      <c r="T107" s="62"/>
      <c r="U107" s="62"/>
      <c r="V107" s="62"/>
      <c r="W107" s="62"/>
      <c r="X107" s="78"/>
      <c r="Y107" s="78"/>
      <c r="Z107" s="78"/>
      <c r="AA107" s="62"/>
      <c r="AB107" s="62"/>
      <c r="AC107" s="62"/>
    </row>
    <row r="108" spans="12:29" x14ac:dyDescent="0.3">
      <c r="L108" s="53"/>
      <c r="M108" s="53"/>
      <c r="N108" s="53"/>
      <c r="O108" s="53"/>
      <c r="P108" s="53"/>
      <c r="Q108" s="53"/>
      <c r="R108" s="62"/>
      <c r="S108" s="62"/>
      <c r="T108" s="62"/>
      <c r="U108" s="62"/>
      <c r="V108" s="62"/>
      <c r="W108" s="62"/>
      <c r="X108" s="78"/>
      <c r="Y108" s="78"/>
      <c r="Z108" s="78"/>
      <c r="AA108" s="62"/>
      <c r="AB108" s="62"/>
      <c r="AC108" s="62"/>
    </row>
    <row r="109" spans="12:29" x14ac:dyDescent="0.3">
      <c r="L109" s="53"/>
      <c r="M109" s="53"/>
      <c r="N109" s="53"/>
      <c r="O109" s="53"/>
      <c r="P109" s="53"/>
      <c r="Q109" s="53"/>
      <c r="R109" s="62"/>
      <c r="S109" s="62"/>
      <c r="T109" s="62"/>
      <c r="U109" s="62"/>
      <c r="V109" s="62"/>
      <c r="W109" s="62"/>
      <c r="X109" s="78"/>
      <c r="Y109" s="78"/>
      <c r="Z109" s="78"/>
      <c r="AA109" s="62"/>
      <c r="AB109" s="62"/>
      <c r="AC109" s="62"/>
    </row>
    <row r="110" spans="12:29" x14ac:dyDescent="0.3">
      <c r="L110" s="53"/>
      <c r="M110" s="53"/>
      <c r="N110" s="53"/>
      <c r="O110" s="53"/>
      <c r="P110" s="53"/>
      <c r="Q110" s="53"/>
      <c r="R110" s="62"/>
      <c r="S110" s="62"/>
      <c r="T110" s="62"/>
      <c r="U110" s="62"/>
      <c r="V110" s="62"/>
      <c r="W110" s="62"/>
      <c r="X110" s="78"/>
      <c r="Y110" s="78"/>
      <c r="Z110" s="78"/>
      <c r="AA110" s="62"/>
      <c r="AB110" s="62"/>
      <c r="AC110" s="62"/>
    </row>
    <row r="111" spans="12:29" x14ac:dyDescent="0.3">
      <c r="L111" s="53"/>
      <c r="M111" s="53"/>
      <c r="N111" s="53"/>
      <c r="O111" s="53"/>
      <c r="P111" s="53"/>
      <c r="Q111" s="53"/>
      <c r="R111" s="62"/>
      <c r="S111" s="62"/>
      <c r="T111" s="62"/>
      <c r="U111" s="62"/>
      <c r="V111" s="62"/>
      <c r="W111" s="62"/>
      <c r="X111" s="78"/>
      <c r="Y111" s="78"/>
      <c r="Z111" s="78"/>
      <c r="AA111" s="62"/>
      <c r="AB111" s="62"/>
      <c r="AC111" s="62"/>
    </row>
    <row r="112" spans="12:29" x14ac:dyDescent="0.3">
      <c r="L112" s="53"/>
      <c r="M112" s="53"/>
      <c r="N112" s="53"/>
      <c r="O112" s="53"/>
      <c r="P112" s="53"/>
      <c r="Q112" s="53"/>
      <c r="R112" s="62"/>
      <c r="S112" s="62"/>
      <c r="T112" s="62"/>
      <c r="U112" s="62"/>
      <c r="V112" s="62"/>
      <c r="W112" s="62"/>
      <c r="X112" s="78"/>
      <c r="Y112" s="78"/>
      <c r="Z112" s="78"/>
      <c r="AA112" s="62"/>
      <c r="AB112" s="62"/>
      <c r="AC112" s="62"/>
    </row>
    <row r="113" spans="12:29" x14ac:dyDescent="0.3">
      <c r="L113" s="53"/>
      <c r="M113" s="53"/>
      <c r="N113" s="53"/>
      <c r="O113" s="53"/>
      <c r="P113" s="53"/>
      <c r="Q113" s="53"/>
      <c r="R113" s="62"/>
      <c r="S113" s="62"/>
      <c r="T113" s="62"/>
      <c r="U113" s="62"/>
      <c r="V113" s="62"/>
      <c r="W113" s="62"/>
      <c r="X113" s="78"/>
      <c r="Y113" s="78"/>
      <c r="Z113" s="78"/>
      <c r="AA113" s="62"/>
      <c r="AB113" s="62"/>
      <c r="AC113" s="62"/>
    </row>
    <row r="114" spans="12:29" x14ac:dyDescent="0.3">
      <c r="L114" s="53"/>
      <c r="M114" s="53"/>
      <c r="N114" s="53"/>
      <c r="O114" s="53"/>
      <c r="P114" s="53"/>
      <c r="Q114" s="53"/>
      <c r="R114" s="62"/>
      <c r="S114" s="62"/>
      <c r="T114" s="62"/>
      <c r="U114" s="62"/>
      <c r="V114" s="62"/>
      <c r="W114" s="62"/>
      <c r="X114" s="78"/>
      <c r="Y114" s="78"/>
      <c r="Z114" s="78"/>
      <c r="AA114" s="62"/>
      <c r="AB114" s="62"/>
      <c r="AC114" s="62"/>
    </row>
    <row r="115" spans="12:29" x14ac:dyDescent="0.3">
      <c r="L115" s="53"/>
      <c r="M115" s="53"/>
      <c r="N115" s="53"/>
      <c r="O115" s="53"/>
      <c r="P115" s="53"/>
      <c r="Q115" s="53"/>
      <c r="R115" s="62"/>
      <c r="S115" s="62"/>
      <c r="T115" s="62"/>
      <c r="U115" s="62"/>
      <c r="V115" s="62"/>
      <c r="W115" s="62"/>
      <c r="X115" s="78"/>
      <c r="Y115" s="78"/>
      <c r="Z115" s="78"/>
      <c r="AA115" s="62"/>
      <c r="AB115" s="62"/>
      <c r="AC115" s="62"/>
    </row>
    <row r="116" spans="12:29" x14ac:dyDescent="0.3">
      <c r="L116" s="53"/>
      <c r="M116" s="53"/>
      <c r="N116" s="53"/>
      <c r="O116" s="53"/>
      <c r="P116" s="53"/>
      <c r="Q116" s="53"/>
      <c r="R116" s="62"/>
      <c r="S116" s="62"/>
      <c r="T116" s="62"/>
      <c r="U116" s="62"/>
      <c r="V116" s="62"/>
      <c r="W116" s="62"/>
      <c r="X116" s="78"/>
      <c r="Y116" s="78"/>
      <c r="Z116" s="78"/>
      <c r="AA116" s="62"/>
      <c r="AB116" s="62"/>
      <c r="AC116" s="62"/>
    </row>
    <row r="117" spans="12:29" x14ac:dyDescent="0.3">
      <c r="L117" s="53"/>
      <c r="M117" s="53"/>
      <c r="N117" s="53"/>
      <c r="O117" s="53"/>
      <c r="P117" s="53"/>
      <c r="Q117" s="53"/>
      <c r="R117" s="62"/>
      <c r="S117" s="62"/>
      <c r="T117" s="62"/>
      <c r="U117" s="62"/>
      <c r="V117" s="62"/>
      <c r="W117" s="62"/>
      <c r="X117" s="78"/>
      <c r="Y117" s="78"/>
      <c r="Z117" s="78"/>
      <c r="AA117" s="62"/>
      <c r="AB117" s="62"/>
      <c r="AC117" s="62"/>
    </row>
    <row r="118" spans="12:29" x14ac:dyDescent="0.3">
      <c r="L118" s="53"/>
      <c r="M118" s="53"/>
      <c r="N118" s="53"/>
      <c r="O118" s="53"/>
      <c r="P118" s="53"/>
      <c r="Q118" s="53"/>
      <c r="R118" s="62"/>
      <c r="S118" s="62"/>
      <c r="T118" s="62"/>
      <c r="U118" s="62"/>
      <c r="V118" s="62"/>
      <c r="W118" s="62"/>
      <c r="X118" s="78"/>
      <c r="Y118" s="78"/>
      <c r="Z118" s="78"/>
      <c r="AA118" s="62"/>
      <c r="AB118" s="62"/>
      <c r="AC118" s="62"/>
    </row>
    <row r="119" spans="12:29" x14ac:dyDescent="0.3">
      <c r="L119" s="53"/>
      <c r="M119" s="53"/>
      <c r="N119" s="53"/>
      <c r="O119" s="53"/>
      <c r="P119" s="53"/>
      <c r="Q119" s="53"/>
      <c r="R119" s="62"/>
      <c r="S119" s="62"/>
      <c r="T119" s="62"/>
      <c r="U119" s="62"/>
      <c r="V119" s="62"/>
      <c r="W119" s="62"/>
      <c r="X119" s="78"/>
      <c r="Y119" s="78"/>
      <c r="Z119" s="78"/>
      <c r="AA119" s="62"/>
      <c r="AB119" s="62"/>
      <c r="AC119" s="62"/>
    </row>
    <row r="120" spans="12:29" x14ac:dyDescent="0.3">
      <c r="L120" s="53"/>
      <c r="M120" s="53"/>
      <c r="N120" s="53"/>
      <c r="O120" s="53"/>
      <c r="P120" s="53"/>
      <c r="Q120" s="53"/>
      <c r="R120" s="62"/>
      <c r="S120" s="62"/>
      <c r="T120" s="62"/>
      <c r="U120" s="62"/>
      <c r="V120" s="62"/>
      <c r="W120" s="62"/>
      <c r="X120" s="78"/>
      <c r="Y120" s="78"/>
      <c r="Z120" s="78"/>
      <c r="AA120" s="62"/>
      <c r="AB120" s="62"/>
      <c r="AC120" s="62"/>
    </row>
    <row r="121" spans="12:29" x14ac:dyDescent="0.3">
      <c r="L121" s="53"/>
      <c r="M121" s="53"/>
      <c r="N121" s="53"/>
      <c r="O121" s="53"/>
      <c r="P121" s="53"/>
      <c r="Q121" s="53"/>
      <c r="R121" s="62"/>
      <c r="S121" s="62"/>
      <c r="T121" s="62"/>
      <c r="U121" s="62"/>
      <c r="V121" s="62"/>
      <c r="W121" s="62"/>
      <c r="X121" s="78"/>
      <c r="Y121" s="78"/>
      <c r="Z121" s="78"/>
      <c r="AA121" s="62"/>
      <c r="AB121" s="62"/>
      <c r="AC121" s="62"/>
    </row>
    <row r="122" spans="12:29" x14ac:dyDescent="0.3">
      <c r="L122" s="53"/>
      <c r="M122" s="53"/>
      <c r="N122" s="53"/>
      <c r="O122" s="53"/>
      <c r="P122" s="53"/>
      <c r="Q122" s="53"/>
      <c r="R122" s="62"/>
      <c r="S122" s="62"/>
      <c r="T122" s="62"/>
      <c r="U122" s="62"/>
      <c r="V122" s="62"/>
      <c r="W122" s="62"/>
      <c r="X122" s="78"/>
      <c r="Y122" s="78"/>
      <c r="Z122" s="78"/>
      <c r="AA122" s="62"/>
      <c r="AB122" s="62"/>
      <c r="AC122" s="62"/>
    </row>
    <row r="123" spans="12:29" x14ac:dyDescent="0.3">
      <c r="L123" s="53"/>
      <c r="M123" s="53"/>
      <c r="N123" s="53"/>
      <c r="O123" s="53"/>
      <c r="P123" s="156"/>
      <c r="Q123" s="156"/>
      <c r="R123" s="63"/>
      <c r="S123" s="63"/>
      <c r="T123" s="63"/>
      <c r="U123" s="63"/>
      <c r="V123" s="63"/>
      <c r="W123" s="63"/>
      <c r="X123" s="79"/>
      <c r="Y123" s="79"/>
      <c r="Z123" s="79"/>
      <c r="AA123" s="63"/>
      <c r="AB123" s="63"/>
      <c r="AC123" s="63"/>
    </row>
    <row r="124" spans="12:29" x14ac:dyDescent="0.3">
      <c r="L124" s="53"/>
      <c r="M124" s="53"/>
      <c r="N124" s="53"/>
      <c r="O124" s="53"/>
      <c r="P124" s="156"/>
      <c r="Q124" s="156"/>
      <c r="R124" s="63"/>
      <c r="S124" s="63"/>
      <c r="T124" s="63"/>
      <c r="U124" s="63"/>
      <c r="V124" s="63"/>
      <c r="W124" s="63"/>
      <c r="X124" s="79"/>
      <c r="Y124" s="79"/>
      <c r="Z124" s="79"/>
      <c r="AA124" s="63"/>
      <c r="AB124" s="63"/>
      <c r="AC124" s="63"/>
    </row>
    <row r="125" spans="12:29" x14ac:dyDescent="0.3">
      <c r="L125" s="53"/>
      <c r="M125" s="53"/>
      <c r="N125" s="53"/>
      <c r="O125" s="53"/>
    </row>
    <row r="126" spans="12:29" x14ac:dyDescent="0.3">
      <c r="L126" s="53"/>
      <c r="M126" s="53"/>
      <c r="N126" s="53"/>
      <c r="O126" s="53"/>
    </row>
    <row r="127" spans="12:29" x14ac:dyDescent="0.3">
      <c r="L127" s="53"/>
      <c r="M127" s="53"/>
      <c r="N127" s="53"/>
      <c r="O127" s="53"/>
    </row>
    <row r="128" spans="12:29" x14ac:dyDescent="0.3">
      <c r="L128" s="53"/>
      <c r="M128" s="53"/>
      <c r="N128" s="53"/>
      <c r="O128" s="53"/>
    </row>
    <row r="129" spans="12:15" x14ac:dyDescent="0.3">
      <c r="L129" s="53"/>
      <c r="M129" s="53"/>
      <c r="N129" s="53"/>
      <c r="O129" s="53"/>
    </row>
  </sheetData>
  <mergeCells count="16">
    <mergeCell ref="AG3:AI3"/>
    <mergeCell ref="O3:Q3"/>
    <mergeCell ref="AA3:AC3"/>
    <mergeCell ref="L2:AC2"/>
    <mergeCell ref="L1:AC1"/>
    <mergeCell ref="AD1:AU1"/>
    <mergeCell ref="AD2:AU2"/>
    <mergeCell ref="AS3:AU3"/>
    <mergeCell ref="AD3:AF3"/>
    <mergeCell ref="AJ3:AL3"/>
    <mergeCell ref="AM3:AO3"/>
    <mergeCell ref="AP3:AR3"/>
    <mergeCell ref="L3:N3"/>
    <mergeCell ref="R3:T3"/>
    <mergeCell ref="U3:W3"/>
    <mergeCell ref="X3:Z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0"/>
  <sheetViews>
    <sheetView zoomScaleNormal="100" workbookViewId="0">
      <pane xSplit="1" topLeftCell="B1" activePane="topRight" state="frozen"/>
      <selection pane="topRight"/>
    </sheetView>
  </sheetViews>
  <sheetFormatPr baseColWidth="10" defaultRowHeight="14.4" x14ac:dyDescent="0.3"/>
  <cols>
    <col min="1" max="1" width="14.6640625" customWidth="1"/>
    <col min="2" max="2" width="20.77734375" customWidth="1"/>
    <col min="3" max="3" width="4.77734375" customWidth="1"/>
    <col min="4" max="4" width="13.6640625" customWidth="1"/>
    <col min="5" max="5" width="18.6640625" customWidth="1"/>
    <col min="6" max="6" width="30.6640625" customWidth="1"/>
    <col min="7" max="7" width="22.6640625" customWidth="1"/>
    <col min="8" max="10" width="6.6640625" style="18" customWidth="1"/>
    <col min="11" max="11" width="6.6640625" customWidth="1"/>
    <col min="12" max="47" width="11.6640625" style="86" customWidth="1"/>
  </cols>
  <sheetData>
    <row r="1" spans="1:47" x14ac:dyDescent="0.3">
      <c r="A1" s="147"/>
      <c r="B1" s="148"/>
      <c r="C1" s="148"/>
      <c r="L1" s="187" t="s">
        <v>304</v>
      </c>
      <c r="M1" s="188"/>
      <c r="N1" s="188"/>
      <c r="O1" s="188"/>
      <c r="P1" s="188"/>
      <c r="Q1" s="188"/>
      <c r="R1" s="188"/>
      <c r="S1" s="188"/>
      <c r="T1" s="188"/>
      <c r="U1" s="188"/>
      <c r="V1" s="188"/>
      <c r="W1" s="188"/>
      <c r="X1" s="188"/>
      <c r="Y1" s="188"/>
      <c r="Z1" s="188"/>
      <c r="AA1" s="188"/>
      <c r="AB1" s="188"/>
      <c r="AC1" s="189"/>
      <c r="AD1" s="191" t="s">
        <v>305</v>
      </c>
      <c r="AE1" s="192"/>
      <c r="AF1" s="192"/>
      <c r="AG1" s="192"/>
      <c r="AH1" s="192"/>
      <c r="AI1" s="192"/>
      <c r="AJ1" s="192"/>
      <c r="AK1" s="192"/>
      <c r="AL1" s="192"/>
      <c r="AM1" s="192"/>
      <c r="AN1" s="192"/>
      <c r="AO1" s="192"/>
      <c r="AP1" s="192"/>
      <c r="AQ1" s="192"/>
      <c r="AR1" s="192"/>
      <c r="AS1" s="192"/>
      <c r="AT1" s="192"/>
      <c r="AU1" s="193"/>
    </row>
    <row r="2" spans="1:47" x14ac:dyDescent="0.3">
      <c r="A2" s="147"/>
      <c r="B2" s="148"/>
      <c r="C2" s="148"/>
      <c r="L2" s="187" t="s">
        <v>303</v>
      </c>
      <c r="M2" s="188"/>
      <c r="N2" s="188"/>
      <c r="O2" s="188"/>
      <c r="P2" s="188"/>
      <c r="Q2" s="188"/>
      <c r="R2" s="188"/>
      <c r="S2" s="188"/>
      <c r="T2" s="188"/>
      <c r="U2" s="188"/>
      <c r="V2" s="188"/>
      <c r="W2" s="188"/>
      <c r="X2" s="188"/>
      <c r="Y2" s="188"/>
      <c r="Z2" s="188"/>
      <c r="AA2" s="188"/>
      <c r="AB2" s="188"/>
      <c r="AC2" s="189"/>
      <c r="AD2" s="191" t="s">
        <v>303</v>
      </c>
      <c r="AE2" s="192"/>
      <c r="AF2" s="192"/>
      <c r="AG2" s="192"/>
      <c r="AH2" s="192"/>
      <c r="AI2" s="192"/>
      <c r="AJ2" s="192"/>
      <c r="AK2" s="192"/>
      <c r="AL2" s="192"/>
      <c r="AM2" s="192"/>
      <c r="AN2" s="192"/>
      <c r="AO2" s="192"/>
      <c r="AP2" s="192"/>
      <c r="AQ2" s="192"/>
      <c r="AR2" s="192"/>
      <c r="AS2" s="192"/>
      <c r="AT2" s="192"/>
      <c r="AU2" s="193"/>
    </row>
    <row r="3" spans="1:47" x14ac:dyDescent="0.3">
      <c r="A3" s="147"/>
      <c r="B3" s="147"/>
      <c r="C3" s="147"/>
      <c r="L3" s="173" t="s">
        <v>334</v>
      </c>
      <c r="M3" s="173"/>
      <c r="N3" s="173"/>
      <c r="O3" s="173" t="s">
        <v>336</v>
      </c>
      <c r="P3" s="173"/>
      <c r="Q3" s="173"/>
      <c r="R3" s="185" t="s">
        <v>330</v>
      </c>
      <c r="S3" s="186"/>
      <c r="T3" s="190"/>
      <c r="U3" s="185" t="s">
        <v>331</v>
      </c>
      <c r="V3" s="186"/>
      <c r="W3" s="190"/>
      <c r="X3" s="185" t="s">
        <v>332</v>
      </c>
      <c r="Y3" s="186"/>
      <c r="Z3" s="190"/>
      <c r="AA3" s="185" t="s">
        <v>333</v>
      </c>
      <c r="AB3" s="186"/>
      <c r="AC3" s="190"/>
      <c r="AD3" s="173" t="s">
        <v>334</v>
      </c>
      <c r="AE3" s="173"/>
      <c r="AF3" s="173"/>
      <c r="AG3" s="173" t="s">
        <v>335</v>
      </c>
      <c r="AH3" s="173"/>
      <c r="AI3" s="173"/>
      <c r="AJ3" s="185" t="s">
        <v>330</v>
      </c>
      <c r="AK3" s="186"/>
      <c r="AL3" s="190"/>
      <c r="AM3" s="185" t="s">
        <v>331</v>
      </c>
      <c r="AN3" s="186"/>
      <c r="AO3" s="190"/>
      <c r="AP3" s="185" t="s">
        <v>332</v>
      </c>
      <c r="AQ3" s="186"/>
      <c r="AR3" s="190"/>
      <c r="AS3" s="185" t="s">
        <v>333</v>
      </c>
      <c r="AT3" s="186"/>
      <c r="AU3" s="190"/>
    </row>
    <row r="4" spans="1:47" ht="110.1" customHeight="1" x14ac:dyDescent="0.3">
      <c r="A4" s="127" t="s">
        <v>0</v>
      </c>
      <c r="B4" s="128" t="s">
        <v>314</v>
      </c>
      <c r="C4" s="128" t="s">
        <v>321</v>
      </c>
      <c r="D4" s="127" t="s">
        <v>1</v>
      </c>
      <c r="E4" s="127" t="s">
        <v>2</v>
      </c>
      <c r="F4" s="127" t="s">
        <v>315</v>
      </c>
      <c r="G4" s="128" t="s">
        <v>316</v>
      </c>
      <c r="H4" s="128" t="s">
        <v>300</v>
      </c>
      <c r="I4" s="36" t="s">
        <v>329</v>
      </c>
      <c r="J4" s="36" t="s">
        <v>323</v>
      </c>
      <c r="K4" s="36" t="s">
        <v>324</v>
      </c>
      <c r="L4" s="129" t="s">
        <v>301</v>
      </c>
      <c r="M4" s="130" t="s">
        <v>302</v>
      </c>
      <c r="N4" s="131" t="s">
        <v>308</v>
      </c>
      <c r="O4" s="129" t="s">
        <v>301</v>
      </c>
      <c r="P4" s="130" t="s">
        <v>302</v>
      </c>
      <c r="Q4" s="131" t="s">
        <v>308</v>
      </c>
      <c r="R4" s="129" t="s">
        <v>301</v>
      </c>
      <c r="S4" s="130" t="s">
        <v>302</v>
      </c>
      <c r="T4" s="131" t="s">
        <v>308</v>
      </c>
      <c r="U4" s="129" t="s">
        <v>301</v>
      </c>
      <c r="V4" s="130" t="s">
        <v>302</v>
      </c>
      <c r="W4" s="131" t="s">
        <v>308</v>
      </c>
      <c r="X4" s="129" t="s">
        <v>301</v>
      </c>
      <c r="Y4" s="130" t="s">
        <v>302</v>
      </c>
      <c r="Z4" s="132" t="s">
        <v>308</v>
      </c>
      <c r="AA4" s="129" t="s">
        <v>301</v>
      </c>
      <c r="AB4" s="130" t="s">
        <v>302</v>
      </c>
      <c r="AC4" s="132" t="s">
        <v>308</v>
      </c>
      <c r="AD4" s="129" t="s">
        <v>301</v>
      </c>
      <c r="AE4" s="130" t="s">
        <v>302</v>
      </c>
      <c r="AF4" s="131" t="s">
        <v>308</v>
      </c>
      <c r="AG4" s="129" t="s">
        <v>301</v>
      </c>
      <c r="AH4" s="130" t="s">
        <v>302</v>
      </c>
      <c r="AI4" s="131" t="s">
        <v>308</v>
      </c>
      <c r="AJ4" s="129" t="s">
        <v>301</v>
      </c>
      <c r="AK4" s="130" t="s">
        <v>302</v>
      </c>
      <c r="AL4" s="131" t="s">
        <v>308</v>
      </c>
      <c r="AM4" s="129" t="s">
        <v>301</v>
      </c>
      <c r="AN4" s="130" t="s">
        <v>302</v>
      </c>
      <c r="AO4" s="131" t="s">
        <v>308</v>
      </c>
      <c r="AP4" s="129" t="s">
        <v>301</v>
      </c>
      <c r="AQ4" s="130" t="s">
        <v>302</v>
      </c>
      <c r="AR4" s="131" t="s">
        <v>308</v>
      </c>
      <c r="AS4" s="129" t="s">
        <v>301</v>
      </c>
      <c r="AT4" s="130" t="s">
        <v>302</v>
      </c>
      <c r="AU4" s="132" t="s">
        <v>308</v>
      </c>
    </row>
    <row r="5" spans="1:47" x14ac:dyDescent="0.3">
      <c r="A5" s="2" t="s">
        <v>309</v>
      </c>
      <c r="B5" s="1" t="s">
        <v>337</v>
      </c>
      <c r="C5" s="15">
        <v>34</v>
      </c>
      <c r="D5" s="11" t="s">
        <v>124</v>
      </c>
      <c r="E5" s="12" t="s">
        <v>31</v>
      </c>
      <c r="F5" s="2" t="s">
        <v>313</v>
      </c>
      <c r="G5" s="1" t="s">
        <v>107</v>
      </c>
      <c r="H5" s="5"/>
      <c r="I5" s="60"/>
      <c r="J5" s="60" t="s">
        <v>322</v>
      </c>
      <c r="K5" s="60" t="s">
        <v>322</v>
      </c>
      <c r="L5" s="88">
        <v>5.1286536982707499E-6</v>
      </c>
      <c r="M5" s="89">
        <v>1.7099999999999999E-5</v>
      </c>
      <c r="N5" s="90">
        <v>9.7509331771879495E-6</v>
      </c>
      <c r="O5" s="88">
        <v>1.9225160024170202E-6</v>
      </c>
      <c r="P5" s="92">
        <v>9.1866252361905205E-6</v>
      </c>
      <c r="Q5" s="92">
        <v>3.6472271771844802E-6</v>
      </c>
      <c r="R5" s="88">
        <v>0.23218693441118299</v>
      </c>
      <c r="S5" s="89">
        <v>0.193377096171444</v>
      </c>
      <c r="T5" s="89">
        <v>0.457733556991955</v>
      </c>
      <c r="U5" s="88">
        <v>0.11431589184339</v>
      </c>
      <c r="V5" s="89">
        <v>5.6669907890893698E-2</v>
      </c>
      <c r="W5" s="89">
        <v>0.224271414465889</v>
      </c>
      <c r="X5" s="88">
        <v>1.2881354592663499E-6</v>
      </c>
      <c r="Y5" s="89">
        <v>6.48718498474921E-7</v>
      </c>
      <c r="Z5" s="91">
        <v>2.43767443117703E-6</v>
      </c>
      <c r="AA5" s="88">
        <v>2.4660238019766701E-6</v>
      </c>
      <c r="AB5" s="89">
        <v>1.2893165657335E-6</v>
      </c>
      <c r="AC5" s="91">
        <v>4.6795511989263604E-6</v>
      </c>
      <c r="AD5" s="88">
        <v>8.6208953491319598E-8</v>
      </c>
      <c r="AE5" s="89">
        <v>2.18E-8</v>
      </c>
      <c r="AF5" s="90">
        <v>1.6453133100602999E-7</v>
      </c>
      <c r="AG5" s="88">
        <v>8.6208953491319598E-8</v>
      </c>
      <c r="AH5" s="92">
        <v>2.1825514728846E-8</v>
      </c>
      <c r="AI5" s="92">
        <v>1.6453133100602999E-7</v>
      </c>
      <c r="AJ5" s="88">
        <v>3.3658348220488702E-4</v>
      </c>
      <c r="AK5" s="89">
        <v>2.7183145553277802E-5</v>
      </c>
      <c r="AL5" s="89">
        <v>6.5228000619180302E-4</v>
      </c>
      <c r="AM5" s="88">
        <v>0.142735188279834</v>
      </c>
      <c r="AN5" s="89">
        <v>0.13808172425798701</v>
      </c>
      <c r="AO5" s="89">
        <v>0.28154006298686002</v>
      </c>
      <c r="AP5" s="88">
        <v>4.53241945850809E-8</v>
      </c>
      <c r="AQ5" s="89">
        <v>2.1825514728846E-8</v>
      </c>
      <c r="AR5" s="90">
        <v>8.6323566483973596E-8</v>
      </c>
      <c r="AS5" s="88">
        <v>5.8649631100456603E-8</v>
      </c>
      <c r="AT5" s="92">
        <v>2.1825514728846E-8</v>
      </c>
      <c r="AU5" s="91">
        <v>1.11795486403876E-7</v>
      </c>
    </row>
    <row r="6" spans="1:47" x14ac:dyDescent="0.3">
      <c r="A6" s="2" t="s">
        <v>310</v>
      </c>
      <c r="B6" s="1" t="s">
        <v>337</v>
      </c>
      <c r="C6" s="15">
        <v>34</v>
      </c>
      <c r="D6" s="11" t="s">
        <v>45</v>
      </c>
      <c r="E6" s="12" t="s">
        <v>16</v>
      </c>
      <c r="F6" s="2" t="s">
        <v>37</v>
      </c>
      <c r="G6" s="1" t="s">
        <v>125</v>
      </c>
      <c r="H6" s="5"/>
      <c r="I6" s="60"/>
      <c r="J6" s="60" t="s">
        <v>322</v>
      </c>
      <c r="K6" s="60" t="s">
        <v>322</v>
      </c>
      <c r="L6" s="88">
        <v>4.4660356181573502E-7</v>
      </c>
      <c r="M6" s="89">
        <v>1.5599999999999999E-7</v>
      </c>
      <c r="N6" s="90">
        <v>8.4464117929294297E-7</v>
      </c>
      <c r="O6" s="88">
        <v>4.4660356181573502E-7</v>
      </c>
      <c r="P6" s="92">
        <v>1.56456286926066E-7</v>
      </c>
      <c r="Q6" s="92">
        <v>8.4464117929294297E-7</v>
      </c>
      <c r="R6" s="88">
        <v>0.185281187091732</v>
      </c>
      <c r="S6" s="89">
        <v>0.193377096171444</v>
      </c>
      <c r="T6" s="89">
        <v>0.36475580924884299</v>
      </c>
      <c r="U6" s="88">
        <v>0.90491100954249304</v>
      </c>
      <c r="V6" s="89">
        <v>0.76455154876294995</v>
      </c>
      <c r="W6" s="89">
        <v>0.194238128556355</v>
      </c>
      <c r="X6" s="88">
        <v>2.0654604440216601E-7</v>
      </c>
      <c r="Y6" s="89">
        <v>1.56456286926066E-7</v>
      </c>
      <c r="Z6" s="91">
        <v>3.8933559546326998E-7</v>
      </c>
      <c r="AA6" s="88">
        <v>3.8813534544579999E-7</v>
      </c>
      <c r="AB6" s="89">
        <v>1.56456286926066E-7</v>
      </c>
      <c r="AC6" s="91">
        <v>7.3361958778975897E-7</v>
      </c>
      <c r="AD6" s="88">
        <v>8.6286164525044194E-8</v>
      </c>
      <c r="AE6" s="89">
        <v>2.18E-8</v>
      </c>
      <c r="AF6" s="90">
        <v>1.6467916293270201E-7</v>
      </c>
      <c r="AG6" s="88">
        <v>8.6286164525044194E-8</v>
      </c>
      <c r="AH6" s="92">
        <v>2.1825514728846E-8</v>
      </c>
      <c r="AI6" s="92">
        <v>1.6467916293270201E-7</v>
      </c>
      <c r="AJ6" s="88">
        <v>3.3653973984827201E-4</v>
      </c>
      <c r="AK6" s="89">
        <v>2.7183145553277802E-5</v>
      </c>
      <c r="AL6" s="89">
        <v>6.5219483318989895E-4</v>
      </c>
      <c r="AM6" s="88">
        <v>0.95935437232232301</v>
      </c>
      <c r="AN6" s="89">
        <v>0.50291429058386605</v>
      </c>
      <c r="AO6" s="89">
        <v>8.2840344848297401E-2</v>
      </c>
      <c r="AP6" s="88">
        <v>4.53241945850809E-8</v>
      </c>
      <c r="AQ6" s="89">
        <v>2.1825514728846E-8</v>
      </c>
      <c r="AR6" s="90">
        <v>8.6323566483973596E-8</v>
      </c>
      <c r="AS6" s="88">
        <v>5.8649631100456603E-8</v>
      </c>
      <c r="AT6" s="92">
        <v>2.1825514728846E-8</v>
      </c>
      <c r="AU6" s="91">
        <v>1.11795486403876E-7</v>
      </c>
    </row>
    <row r="7" spans="1:47" x14ac:dyDescent="0.3">
      <c r="A7" s="1" t="s">
        <v>126</v>
      </c>
      <c r="B7" s="1" t="s">
        <v>337</v>
      </c>
      <c r="C7" s="13">
        <v>34</v>
      </c>
      <c r="D7" s="14">
        <v>40541</v>
      </c>
      <c r="E7" s="15" t="s">
        <v>16</v>
      </c>
      <c r="F7" s="1" t="s">
        <v>25</v>
      </c>
      <c r="G7" s="1" t="s">
        <v>127</v>
      </c>
      <c r="H7" s="5"/>
      <c r="I7" s="60"/>
      <c r="J7" s="60" t="s">
        <v>322</v>
      </c>
      <c r="K7" s="60" t="s">
        <v>322</v>
      </c>
      <c r="L7" s="88">
        <v>4.4579127462250102E-7</v>
      </c>
      <c r="M7" s="89">
        <v>1.5599999999999999E-7</v>
      </c>
      <c r="N7" s="90">
        <v>8.43098330751008E-7</v>
      </c>
      <c r="O7" s="88">
        <v>4.4579127462250102E-7</v>
      </c>
      <c r="P7" s="92">
        <v>1.56456286926066E-7</v>
      </c>
      <c r="Q7" s="92">
        <v>8.43098330751008E-7</v>
      </c>
      <c r="R7" s="88">
        <v>0.29625784654029302</v>
      </c>
      <c r="S7" s="89">
        <v>0.32326599246603399</v>
      </c>
      <c r="T7" s="89">
        <v>0.58498595567359502</v>
      </c>
      <c r="U7" s="88">
        <v>0.11431589184339</v>
      </c>
      <c r="V7" s="89">
        <v>5.6669907890893698E-2</v>
      </c>
      <c r="W7" s="89">
        <v>0.224271414465889</v>
      </c>
      <c r="X7" s="88">
        <v>2.0654604440216601E-7</v>
      </c>
      <c r="Y7" s="89">
        <v>1.56456286926066E-7</v>
      </c>
      <c r="Z7" s="91">
        <v>3.8933559546326998E-7</v>
      </c>
      <c r="AA7" s="88">
        <v>3.8813534544579999E-7</v>
      </c>
      <c r="AB7" s="89">
        <v>1.56456286926066E-7</v>
      </c>
      <c r="AC7" s="91">
        <v>7.3361958778975897E-7</v>
      </c>
      <c r="AD7" s="88">
        <v>8.6054709797772398E-8</v>
      </c>
      <c r="AE7" s="89">
        <v>2.18E-8</v>
      </c>
      <c r="AF7" s="90">
        <v>1.6423600994646299E-7</v>
      </c>
      <c r="AG7" s="88">
        <v>8.6054709797772398E-8</v>
      </c>
      <c r="AH7" s="92">
        <v>2.1825514728846E-8</v>
      </c>
      <c r="AI7" s="92">
        <v>1.6423600994646299E-7</v>
      </c>
      <c r="AJ7" s="88">
        <v>1.52854560553201E-3</v>
      </c>
      <c r="AK7" s="89">
        <v>1.98437843546118E-4</v>
      </c>
      <c r="AL7" s="89">
        <v>2.97268460563458E-3</v>
      </c>
      <c r="AM7" s="88">
        <v>0.142735188279834</v>
      </c>
      <c r="AN7" s="89">
        <v>0.13808172425798701</v>
      </c>
      <c r="AO7" s="89">
        <v>0.28154006298686002</v>
      </c>
      <c r="AP7" s="88">
        <v>4.53241945850809E-8</v>
      </c>
      <c r="AQ7" s="89">
        <v>2.1825514728846E-8</v>
      </c>
      <c r="AR7" s="90">
        <v>8.6323566483973596E-8</v>
      </c>
      <c r="AS7" s="88">
        <v>5.8649631100456603E-8</v>
      </c>
      <c r="AT7" s="92">
        <v>2.1825514728846E-8</v>
      </c>
      <c r="AU7" s="91">
        <v>1.11795486403876E-7</v>
      </c>
    </row>
    <row r="8" spans="1:47" x14ac:dyDescent="0.3">
      <c r="A8" s="1" t="s">
        <v>128</v>
      </c>
      <c r="B8" s="1" t="s">
        <v>337</v>
      </c>
      <c r="C8" s="15">
        <v>34</v>
      </c>
      <c r="D8" s="14" t="s">
        <v>4</v>
      </c>
      <c r="E8" s="15" t="s">
        <v>129</v>
      </c>
      <c r="F8" s="1" t="s">
        <v>130</v>
      </c>
      <c r="G8" s="1" t="s">
        <v>13</v>
      </c>
      <c r="H8" s="5"/>
      <c r="I8" s="60"/>
      <c r="J8" s="60" t="s">
        <v>322</v>
      </c>
      <c r="K8" s="60" t="s">
        <v>322</v>
      </c>
      <c r="L8" s="88">
        <v>4.4599422952878501E-7</v>
      </c>
      <c r="M8" s="89">
        <v>1.5599999999999999E-7</v>
      </c>
      <c r="N8" s="90">
        <v>8.4348381973280803E-7</v>
      </c>
      <c r="O8" s="88">
        <v>4.4599422952878501E-7</v>
      </c>
      <c r="P8" s="92">
        <v>1.56456286926066E-7</v>
      </c>
      <c r="Q8" s="92">
        <v>8.4348381973280803E-7</v>
      </c>
      <c r="R8" s="88">
        <v>4.7390453417719401E-7</v>
      </c>
      <c r="S8" s="89">
        <v>1.56456286926066E-7</v>
      </c>
      <c r="T8" s="89">
        <v>8.9650319219684702E-7</v>
      </c>
      <c r="U8" s="88">
        <v>1.7036582552105701E-7</v>
      </c>
      <c r="V8" s="89">
        <v>1.56456286926066E-7</v>
      </c>
      <c r="W8" s="89">
        <v>3.2086991936348398E-7</v>
      </c>
      <c r="X8" s="88">
        <v>2.0654604440216601E-7</v>
      </c>
      <c r="Y8" s="89">
        <v>1.56456286926066E-7</v>
      </c>
      <c r="Z8" s="91">
        <v>3.8933559546326998E-7</v>
      </c>
      <c r="AA8" s="88">
        <v>3.8813534544579999E-7</v>
      </c>
      <c r="AB8" s="89">
        <v>1.56456286926066E-7</v>
      </c>
      <c r="AC8" s="91">
        <v>7.3361958778975897E-7</v>
      </c>
      <c r="AD8" s="88">
        <v>8.6157512510377598E-8</v>
      </c>
      <c r="AE8" s="89">
        <v>2.18E-8</v>
      </c>
      <c r="AF8" s="90">
        <v>1.6443283988660299E-7</v>
      </c>
      <c r="AG8" s="88">
        <v>8.6157512510377598E-8</v>
      </c>
      <c r="AH8" s="92">
        <v>2.1825514728846E-8</v>
      </c>
      <c r="AI8" s="92">
        <v>1.6443283988660299E-7</v>
      </c>
      <c r="AJ8" s="88">
        <v>1.00015928218989E-7</v>
      </c>
      <c r="AK8" s="89">
        <v>2.1825514728846E-8</v>
      </c>
      <c r="AL8" s="89">
        <v>1.90973232630174E-7</v>
      </c>
      <c r="AM8" s="88">
        <v>7.4664011200168099E-8</v>
      </c>
      <c r="AN8" s="89">
        <v>2.1825514728846E-8</v>
      </c>
      <c r="AO8" s="89">
        <v>1.4243183491425999E-7</v>
      </c>
      <c r="AP8" s="88">
        <v>4.53241945850809E-8</v>
      </c>
      <c r="AQ8" s="89">
        <v>2.1825514728846E-8</v>
      </c>
      <c r="AR8" s="90">
        <v>8.6323566483973596E-8</v>
      </c>
      <c r="AS8" s="88">
        <v>5.8649631100456603E-8</v>
      </c>
      <c r="AT8" s="92">
        <v>2.1825514728846E-8</v>
      </c>
      <c r="AU8" s="91">
        <v>1.11795486403876E-7</v>
      </c>
    </row>
    <row r="9" spans="1:47" x14ac:dyDescent="0.3">
      <c r="A9" s="12" t="s">
        <v>131</v>
      </c>
      <c r="B9" s="1" t="s">
        <v>337</v>
      </c>
      <c r="C9" s="13">
        <v>34</v>
      </c>
      <c r="D9" s="16">
        <v>40482</v>
      </c>
      <c r="E9" s="15" t="s">
        <v>132</v>
      </c>
      <c r="F9" s="2"/>
      <c r="G9" s="2" t="s">
        <v>18</v>
      </c>
      <c r="H9" s="5"/>
      <c r="I9" s="60"/>
      <c r="J9" s="60" t="s">
        <v>322</v>
      </c>
      <c r="K9" s="60" t="s">
        <v>322</v>
      </c>
      <c r="L9" s="88">
        <v>4.4579127462250102E-7</v>
      </c>
      <c r="M9" s="89">
        <v>1.5599999999999999E-7</v>
      </c>
      <c r="N9" s="90">
        <v>8.43098330751008E-7</v>
      </c>
      <c r="O9" s="88">
        <v>4.4579127462250102E-7</v>
      </c>
      <c r="P9" s="92">
        <v>1.56456286926066E-7</v>
      </c>
      <c r="Q9" s="92">
        <v>8.43098330751008E-7</v>
      </c>
      <c r="R9" s="88">
        <v>0.97716859244636001</v>
      </c>
      <c r="S9" s="89">
        <v>0.22130485560947399</v>
      </c>
      <c r="T9" s="89">
        <v>4.6858585414366202E-2</v>
      </c>
      <c r="U9" s="88">
        <v>0.155545727795629</v>
      </c>
      <c r="V9" s="89">
        <v>5.6669907890893698E-2</v>
      </c>
      <c r="W9" s="89">
        <v>0.30568615138113697</v>
      </c>
      <c r="X9" s="88">
        <v>2.0654604440216601E-7</v>
      </c>
      <c r="Y9" s="89">
        <v>1.56456286926066E-7</v>
      </c>
      <c r="Z9" s="91">
        <v>3.8933559546326998E-7</v>
      </c>
      <c r="AA9" s="88">
        <v>3.8813534544579999E-7</v>
      </c>
      <c r="AB9" s="89">
        <v>1.56456286926066E-7</v>
      </c>
      <c r="AC9" s="91">
        <v>7.3361958778975897E-7</v>
      </c>
      <c r="AD9" s="88">
        <v>8.6260420903626495E-8</v>
      </c>
      <c r="AE9" s="89">
        <v>2.18E-8</v>
      </c>
      <c r="AF9" s="90">
        <v>1.64629872920535E-7</v>
      </c>
      <c r="AG9" s="88">
        <v>8.6260420903626495E-8</v>
      </c>
      <c r="AH9" s="92">
        <v>2.1825514728846E-8</v>
      </c>
      <c r="AI9" s="92">
        <v>1.64629872920535E-7</v>
      </c>
      <c r="AJ9" s="88">
        <v>9.3769557837657599E-3</v>
      </c>
      <c r="AK9" s="89">
        <v>5.9100837930314799E-3</v>
      </c>
      <c r="AL9" s="89">
        <v>1.8324440122755099E-2</v>
      </c>
      <c r="AM9" s="88">
        <v>0.54167645906982997</v>
      </c>
      <c r="AN9" s="89">
        <v>0.50291429058386605</v>
      </c>
      <c r="AO9" s="89">
        <v>0.92357090622870397</v>
      </c>
      <c r="AP9" s="88">
        <v>4.53241945850809E-8</v>
      </c>
      <c r="AQ9" s="89">
        <v>2.1825514728846E-8</v>
      </c>
      <c r="AR9" s="90">
        <v>8.6323566483973596E-8</v>
      </c>
      <c r="AS9" s="88">
        <v>5.8649631100456603E-8</v>
      </c>
      <c r="AT9" s="92">
        <v>2.1825514728846E-8</v>
      </c>
      <c r="AU9" s="91">
        <v>1.11795486403876E-7</v>
      </c>
    </row>
    <row r="10" spans="1:47" x14ac:dyDescent="0.3">
      <c r="A10" s="31" t="s">
        <v>133</v>
      </c>
      <c r="B10" s="31" t="s">
        <v>337</v>
      </c>
      <c r="C10" s="31">
        <v>34</v>
      </c>
      <c r="D10" s="33">
        <v>40646</v>
      </c>
      <c r="E10" s="35" t="s">
        <v>134</v>
      </c>
      <c r="F10" s="32" t="s">
        <v>135</v>
      </c>
      <c r="G10" s="32" t="s">
        <v>136</v>
      </c>
      <c r="H10" s="38">
        <v>4</v>
      </c>
      <c r="I10" s="38" t="s">
        <v>328</v>
      </c>
      <c r="J10" s="38" t="s">
        <v>322</v>
      </c>
      <c r="K10" s="38"/>
      <c r="L10" s="99">
        <v>4.4640037310154898E-7</v>
      </c>
      <c r="M10" s="98">
        <v>1.5599999999999999E-7</v>
      </c>
      <c r="N10" s="93">
        <v>8.4425524395794701E-7</v>
      </c>
      <c r="O10" s="88">
        <v>4.4640037310154898E-7</v>
      </c>
      <c r="P10" s="92">
        <v>1.56456286926066E-7</v>
      </c>
      <c r="Q10" s="92">
        <v>8.4425524395794701E-7</v>
      </c>
      <c r="R10" s="99">
        <v>4.2229085958363298E-2</v>
      </c>
      <c r="S10" s="98">
        <v>4.0036171239406601E-2</v>
      </c>
      <c r="T10" s="98">
        <v>8.2509950114570102E-2</v>
      </c>
      <c r="U10" s="99">
        <v>0.90491100954249304</v>
      </c>
      <c r="V10" s="98">
        <v>0.76455154876294995</v>
      </c>
      <c r="W10" s="98">
        <v>0.194238128556355</v>
      </c>
      <c r="X10" s="99">
        <v>2.0654604440216601E-7</v>
      </c>
      <c r="Y10" s="98">
        <v>1.56456286926066E-7</v>
      </c>
      <c r="Z10" s="100">
        <v>3.8933559546326998E-7</v>
      </c>
      <c r="AA10" s="99">
        <v>3.8813534544579999E-7</v>
      </c>
      <c r="AB10" s="98">
        <v>1.56456286926066E-7</v>
      </c>
      <c r="AC10" s="100">
        <v>7.3361958778975897E-7</v>
      </c>
      <c r="AD10" s="94"/>
      <c r="AE10" s="95"/>
      <c r="AF10" s="96"/>
      <c r="AG10" s="167"/>
      <c r="AH10" s="96"/>
      <c r="AI10" s="124"/>
      <c r="AJ10" s="94"/>
      <c r="AK10" s="95"/>
      <c r="AL10" s="95"/>
      <c r="AM10" s="94"/>
      <c r="AN10" s="95"/>
      <c r="AO10" s="95"/>
      <c r="AP10" s="94"/>
      <c r="AQ10" s="95"/>
      <c r="AR10" s="96"/>
      <c r="AS10" s="94"/>
      <c r="AT10" s="106"/>
      <c r="AU10" s="124"/>
    </row>
    <row r="11" spans="1:47" x14ac:dyDescent="0.3">
      <c r="A11" s="31" t="s">
        <v>137</v>
      </c>
      <c r="B11" s="31" t="s">
        <v>337</v>
      </c>
      <c r="C11" s="31">
        <v>34</v>
      </c>
      <c r="D11" s="33">
        <v>40652</v>
      </c>
      <c r="E11" s="35" t="s">
        <v>134</v>
      </c>
      <c r="F11" s="32" t="s">
        <v>135</v>
      </c>
      <c r="G11" s="32" t="s">
        <v>18</v>
      </c>
      <c r="H11" s="38">
        <v>4</v>
      </c>
      <c r="I11" s="38" t="s">
        <v>328</v>
      </c>
      <c r="J11" s="38" t="s">
        <v>322</v>
      </c>
      <c r="K11" s="38"/>
      <c r="L11" s="99">
        <v>4.4599422952878501E-7</v>
      </c>
      <c r="M11" s="98">
        <v>1.5599999999999999E-7</v>
      </c>
      <c r="N11" s="93">
        <v>8.4348381973280803E-7</v>
      </c>
      <c r="O11" s="88">
        <v>4.4599422952878501E-7</v>
      </c>
      <c r="P11" s="92">
        <v>1.56456286926066E-7</v>
      </c>
      <c r="Q11" s="92">
        <v>8.4348381973280803E-7</v>
      </c>
      <c r="R11" s="99">
        <v>7.8949469707905999E-5</v>
      </c>
      <c r="S11" s="98">
        <v>1.00450778317107E-4</v>
      </c>
      <c r="T11" s="98">
        <v>1.5111755884897701E-4</v>
      </c>
      <c r="U11" s="99">
        <v>0.11431589184339</v>
      </c>
      <c r="V11" s="98">
        <v>5.6669907890893698E-2</v>
      </c>
      <c r="W11" s="98">
        <v>0.224271414465889</v>
      </c>
      <c r="X11" s="99">
        <v>2.0654604440216601E-7</v>
      </c>
      <c r="Y11" s="98">
        <v>1.56456286926066E-7</v>
      </c>
      <c r="Z11" s="100">
        <v>3.8933559546326998E-7</v>
      </c>
      <c r="AA11" s="99">
        <v>3.8813534544579999E-7</v>
      </c>
      <c r="AB11" s="98">
        <v>1.56456286926066E-7</v>
      </c>
      <c r="AC11" s="100">
        <v>7.3361958778975897E-7</v>
      </c>
      <c r="AD11" s="94"/>
      <c r="AE11" s="95"/>
      <c r="AF11" s="96"/>
      <c r="AG11" s="167"/>
      <c r="AH11" s="96"/>
      <c r="AI11" s="124"/>
      <c r="AJ11" s="94"/>
      <c r="AK11" s="95"/>
      <c r="AL11" s="95"/>
      <c r="AM11" s="94"/>
      <c r="AN11" s="95"/>
      <c r="AO11" s="95"/>
      <c r="AP11" s="94"/>
      <c r="AQ11" s="95"/>
      <c r="AR11" s="96"/>
      <c r="AS11" s="94"/>
      <c r="AT11" s="106"/>
      <c r="AU11" s="124"/>
    </row>
    <row r="12" spans="1:47" x14ac:dyDescent="0.3">
      <c r="A12" s="31" t="s">
        <v>138</v>
      </c>
      <c r="B12" s="31" t="s">
        <v>337</v>
      </c>
      <c r="C12" s="31">
        <v>34</v>
      </c>
      <c r="D12" s="33">
        <v>40652</v>
      </c>
      <c r="E12" s="35" t="s">
        <v>134</v>
      </c>
      <c r="F12" s="32" t="s">
        <v>135</v>
      </c>
      <c r="G12" s="32" t="s">
        <v>18</v>
      </c>
      <c r="H12" s="38">
        <v>4</v>
      </c>
      <c r="I12" s="38" t="s">
        <v>328</v>
      </c>
      <c r="J12" s="38" t="s">
        <v>322</v>
      </c>
      <c r="K12" s="38"/>
      <c r="L12" s="99">
        <v>4.4599422952878501E-7</v>
      </c>
      <c r="M12" s="98">
        <v>1.5599999999999999E-7</v>
      </c>
      <c r="N12" s="93">
        <v>8.4348381973280803E-7</v>
      </c>
      <c r="O12" s="88">
        <v>4.4599422952878501E-7</v>
      </c>
      <c r="P12" s="92">
        <v>1.56456286926066E-7</v>
      </c>
      <c r="Q12" s="92">
        <v>8.4348381973280803E-7</v>
      </c>
      <c r="R12" s="99">
        <v>3.7022628151512098E-4</v>
      </c>
      <c r="S12" s="98">
        <v>3.0146615018999999E-4</v>
      </c>
      <c r="T12" s="98">
        <v>7.1161420694411295E-4</v>
      </c>
      <c r="U12" s="99">
        <v>0.90491100954249304</v>
      </c>
      <c r="V12" s="98">
        <v>0.76455154876294995</v>
      </c>
      <c r="W12" s="98">
        <v>0.194238128556355</v>
      </c>
      <c r="X12" s="99">
        <v>2.0654604440216601E-7</v>
      </c>
      <c r="Y12" s="98">
        <v>1.56456286926066E-7</v>
      </c>
      <c r="Z12" s="100">
        <v>3.8933559546326998E-7</v>
      </c>
      <c r="AA12" s="99">
        <v>3.8813534544579999E-7</v>
      </c>
      <c r="AB12" s="98">
        <v>1.56456286926066E-7</v>
      </c>
      <c r="AC12" s="100">
        <v>7.3361958778975897E-7</v>
      </c>
      <c r="AD12" s="94"/>
      <c r="AE12" s="95"/>
      <c r="AF12" s="96"/>
      <c r="AG12" s="167"/>
      <c r="AH12" s="96"/>
      <c r="AI12" s="124"/>
      <c r="AJ12" s="94"/>
      <c r="AK12" s="95"/>
      <c r="AL12" s="95"/>
      <c r="AM12" s="94"/>
      <c r="AN12" s="95"/>
      <c r="AO12" s="95"/>
      <c r="AP12" s="94"/>
      <c r="AQ12" s="95"/>
      <c r="AR12" s="96"/>
      <c r="AS12" s="94"/>
      <c r="AT12" s="106"/>
      <c r="AU12" s="124"/>
    </row>
    <row r="13" spans="1:47" x14ac:dyDescent="0.3">
      <c r="A13" s="31" t="s">
        <v>139</v>
      </c>
      <c r="B13" s="31" t="s">
        <v>337</v>
      </c>
      <c r="C13" s="31">
        <v>34</v>
      </c>
      <c r="D13" s="33">
        <v>40659</v>
      </c>
      <c r="E13" s="35" t="s">
        <v>134</v>
      </c>
      <c r="F13" s="32" t="s">
        <v>140</v>
      </c>
      <c r="G13" s="32" t="s">
        <v>18</v>
      </c>
      <c r="H13" s="38">
        <v>4</v>
      </c>
      <c r="I13" s="38" t="s">
        <v>328</v>
      </c>
      <c r="J13" s="38" t="s">
        <v>322</v>
      </c>
      <c r="K13" s="38"/>
      <c r="L13" s="99">
        <v>4.4640037310154898E-7</v>
      </c>
      <c r="M13" s="98">
        <v>1.5599999999999999E-7</v>
      </c>
      <c r="N13" s="93">
        <v>8.4425524395794701E-7</v>
      </c>
      <c r="O13" s="88">
        <v>4.4640037310154898E-7</v>
      </c>
      <c r="P13" s="92">
        <v>1.56456286926066E-7</v>
      </c>
      <c r="Q13" s="92">
        <v>8.4425524395794701E-7</v>
      </c>
      <c r="R13" s="99">
        <v>9.7130611381034699E-3</v>
      </c>
      <c r="S13" s="98">
        <v>4.0036171239406601E-2</v>
      </c>
      <c r="T13" s="98">
        <v>1.8865755812100201E-2</v>
      </c>
      <c r="U13" s="99">
        <v>0.11431589184339</v>
      </c>
      <c r="V13" s="98">
        <v>5.6669907890893698E-2</v>
      </c>
      <c r="W13" s="98">
        <v>0.224271414465889</v>
      </c>
      <c r="X13" s="99">
        <v>2.0654604440216601E-7</v>
      </c>
      <c r="Y13" s="98">
        <v>1.56456286926066E-7</v>
      </c>
      <c r="Z13" s="100">
        <v>3.8933559546326998E-7</v>
      </c>
      <c r="AA13" s="99">
        <v>3.8813534544579999E-7</v>
      </c>
      <c r="AB13" s="98">
        <v>1.56456286926066E-7</v>
      </c>
      <c r="AC13" s="100">
        <v>7.3361958778975897E-7</v>
      </c>
      <c r="AD13" s="94"/>
      <c r="AE13" s="95"/>
      <c r="AF13" s="96"/>
      <c r="AG13" s="167"/>
      <c r="AH13" s="96"/>
      <c r="AI13" s="124"/>
      <c r="AJ13" s="94"/>
      <c r="AK13" s="95"/>
      <c r="AL13" s="95"/>
      <c r="AM13" s="94"/>
      <c r="AN13" s="95"/>
      <c r="AO13" s="95"/>
      <c r="AP13" s="94"/>
      <c r="AQ13" s="95"/>
      <c r="AR13" s="96"/>
      <c r="AS13" s="94"/>
      <c r="AT13" s="106"/>
      <c r="AU13" s="124"/>
    </row>
    <row r="14" spans="1:47" x14ac:dyDescent="0.3">
      <c r="A14" s="31" t="s">
        <v>141</v>
      </c>
      <c r="B14" s="31" t="s">
        <v>337</v>
      </c>
      <c r="C14" s="31">
        <v>34</v>
      </c>
      <c r="D14" s="33">
        <v>40676</v>
      </c>
      <c r="E14" s="35" t="s">
        <v>134</v>
      </c>
      <c r="F14" s="32" t="s">
        <v>135</v>
      </c>
      <c r="G14" s="32" t="s">
        <v>18</v>
      </c>
      <c r="H14" s="38">
        <v>4</v>
      </c>
      <c r="I14" s="38" t="s">
        <v>299</v>
      </c>
      <c r="J14" s="38" t="s">
        <v>322</v>
      </c>
      <c r="K14" s="38"/>
      <c r="L14" s="99">
        <v>4.4579127462250102E-7</v>
      </c>
      <c r="M14" s="98">
        <v>1.5599999999999999E-7</v>
      </c>
      <c r="N14" s="93">
        <v>8.43098330751008E-7</v>
      </c>
      <c r="O14" s="88">
        <v>4.4579127462250102E-7</v>
      </c>
      <c r="P14" s="92">
        <v>1.56456286926066E-7</v>
      </c>
      <c r="Q14" s="92">
        <v>8.43098330751008E-7</v>
      </c>
      <c r="R14" s="99">
        <v>4.2478162429626497E-3</v>
      </c>
      <c r="S14" s="98">
        <v>1.9036461046362599E-2</v>
      </c>
      <c r="T14" s="98">
        <v>8.2264868184687197E-3</v>
      </c>
      <c r="U14" s="99">
        <v>0.90491100954249304</v>
      </c>
      <c r="V14" s="98">
        <v>0.76455154876294995</v>
      </c>
      <c r="W14" s="98">
        <v>0.194238128556355</v>
      </c>
      <c r="X14" s="99">
        <v>2.0654604440216601E-7</v>
      </c>
      <c r="Y14" s="98">
        <v>1.56456286926066E-7</v>
      </c>
      <c r="Z14" s="100">
        <v>3.8933559546326998E-7</v>
      </c>
      <c r="AA14" s="99">
        <v>3.8813534544579999E-7</v>
      </c>
      <c r="AB14" s="98">
        <v>1.56456286926066E-7</v>
      </c>
      <c r="AC14" s="100">
        <v>7.3361958778975897E-7</v>
      </c>
      <c r="AD14" s="94">
        <v>0.89483344941974197</v>
      </c>
      <c r="AE14" s="95">
        <v>0.68508911100000003</v>
      </c>
      <c r="AF14" s="96">
        <v>0.21351757344776101</v>
      </c>
      <c r="AG14" s="94">
        <v>0.89483344941974197</v>
      </c>
      <c r="AH14" s="95">
        <v>0.68508911068996603</v>
      </c>
      <c r="AI14" s="124">
        <v>0.21351757344776101</v>
      </c>
      <c r="AJ14" s="94">
        <v>0.95902461800000005</v>
      </c>
      <c r="AK14" s="95">
        <v>0.27994937293889699</v>
      </c>
      <c r="AL14" s="95">
        <v>8.3475584564120006E-2</v>
      </c>
      <c r="AM14" s="94">
        <v>0.95935437232232301</v>
      </c>
      <c r="AN14" s="95">
        <v>0.50291429058386605</v>
      </c>
      <c r="AO14" s="95">
        <v>8.2840344848297401E-2</v>
      </c>
      <c r="AP14" s="94">
        <v>0.94651964767550301</v>
      </c>
      <c r="AQ14" s="95">
        <v>0.59250285587731599</v>
      </c>
      <c r="AR14" s="96">
        <v>0.10895710929706499</v>
      </c>
      <c r="AS14" s="94">
        <v>0.97140206504015403</v>
      </c>
      <c r="AT14" s="106">
        <v>0.50291429058386605</v>
      </c>
      <c r="AU14" s="124">
        <v>5.8373524534155702E-2</v>
      </c>
    </row>
    <row r="15" spans="1:47" x14ac:dyDescent="0.3">
      <c r="A15" s="2" t="s">
        <v>142</v>
      </c>
      <c r="B15" s="1" t="s">
        <v>337</v>
      </c>
      <c r="C15" s="13">
        <v>34</v>
      </c>
      <c r="D15" s="16">
        <v>41106</v>
      </c>
      <c r="E15" s="15" t="s">
        <v>21</v>
      </c>
      <c r="F15" s="2" t="s">
        <v>22</v>
      </c>
      <c r="G15" s="2" t="s">
        <v>127</v>
      </c>
      <c r="H15" s="37"/>
      <c r="I15" s="37"/>
      <c r="J15" s="60" t="s">
        <v>322</v>
      </c>
      <c r="K15" s="60" t="s">
        <v>322</v>
      </c>
      <c r="L15" s="99">
        <v>4.4660356181573502E-7</v>
      </c>
      <c r="M15" s="98">
        <v>1.5599999999999999E-7</v>
      </c>
      <c r="N15" s="93">
        <v>8.4464117929294297E-7</v>
      </c>
      <c r="O15" s="88">
        <v>4.4660356181573502E-7</v>
      </c>
      <c r="P15" s="92">
        <v>1.56456286926066E-7</v>
      </c>
      <c r="Q15" s="92">
        <v>8.4464117929294297E-7</v>
      </c>
      <c r="R15" s="99">
        <v>0.33111448501232699</v>
      </c>
      <c r="S15" s="98">
        <v>0.406830549465864</v>
      </c>
      <c r="T15" s="98">
        <v>0.65432730651503601</v>
      </c>
      <c r="U15" s="99">
        <v>0.90491100954249304</v>
      </c>
      <c r="V15" s="98">
        <v>0.76455154876294995</v>
      </c>
      <c r="W15" s="98">
        <v>0.194238128556355</v>
      </c>
      <c r="X15" s="99">
        <v>2.0654604440216601E-7</v>
      </c>
      <c r="Y15" s="98">
        <v>1.56456286926066E-7</v>
      </c>
      <c r="Z15" s="100">
        <v>3.8933559546326998E-7</v>
      </c>
      <c r="AA15" s="99">
        <v>3.8813534544579999E-7</v>
      </c>
      <c r="AB15" s="98">
        <v>1.56456286926066E-7</v>
      </c>
      <c r="AC15" s="100">
        <v>7.3361958778975897E-7</v>
      </c>
      <c r="AD15" s="88">
        <v>8.6286164525044194E-8</v>
      </c>
      <c r="AE15" s="89">
        <v>2.18E-8</v>
      </c>
      <c r="AF15" s="90">
        <v>1.6467916293270201E-7</v>
      </c>
      <c r="AG15" s="88">
        <v>8.6286164525044194E-8</v>
      </c>
      <c r="AH15" s="92">
        <v>2.1825514728846E-8</v>
      </c>
      <c r="AI15" s="168">
        <v>1.6467916293270201E-7</v>
      </c>
      <c r="AJ15" s="88">
        <v>1.85735705577861E-3</v>
      </c>
      <c r="AK15" s="89">
        <v>1.81274424174949E-3</v>
      </c>
      <c r="AL15" s="89">
        <v>3.61390465228558E-3</v>
      </c>
      <c r="AM15" s="88">
        <v>0.95935437232232301</v>
      </c>
      <c r="AN15" s="89">
        <v>0.50291429058386605</v>
      </c>
      <c r="AO15" s="89">
        <v>8.2840344848297401E-2</v>
      </c>
      <c r="AP15" s="88">
        <v>4.53241945850809E-8</v>
      </c>
      <c r="AQ15" s="89">
        <v>2.1825514728846E-8</v>
      </c>
      <c r="AR15" s="90">
        <v>8.6323566483973596E-8</v>
      </c>
      <c r="AS15" s="88">
        <v>5.8649631100456603E-8</v>
      </c>
      <c r="AT15" s="92">
        <v>2.1825514728846E-8</v>
      </c>
      <c r="AU15" s="91">
        <v>1.11795486403876E-7</v>
      </c>
    </row>
    <row r="16" spans="1:47" x14ac:dyDescent="0.3">
      <c r="A16" s="31" t="s">
        <v>143</v>
      </c>
      <c r="B16" s="31" t="s">
        <v>337</v>
      </c>
      <c r="C16" s="31">
        <v>34</v>
      </c>
      <c r="D16" s="33">
        <v>40682</v>
      </c>
      <c r="E16" s="35" t="s">
        <v>132</v>
      </c>
      <c r="F16" s="32" t="s">
        <v>144</v>
      </c>
      <c r="G16" s="32" t="s">
        <v>18</v>
      </c>
      <c r="H16" s="38">
        <v>4</v>
      </c>
      <c r="I16" s="38" t="s">
        <v>328</v>
      </c>
      <c r="J16" s="38" t="s">
        <v>322</v>
      </c>
      <c r="K16" s="38"/>
      <c r="L16" s="99">
        <v>4.4640037310154898E-7</v>
      </c>
      <c r="M16" s="98">
        <v>1.5599999999999999E-7</v>
      </c>
      <c r="N16" s="93">
        <v>8.4425524395794701E-7</v>
      </c>
      <c r="O16" s="88">
        <v>4.4640037310154898E-7</v>
      </c>
      <c r="P16" s="92">
        <v>1.56456286926066E-7</v>
      </c>
      <c r="Q16" s="92">
        <v>8.4425524395794701E-7</v>
      </c>
      <c r="R16" s="99">
        <v>1.40849651871396E-2</v>
      </c>
      <c r="S16" s="98">
        <v>1.9036461046362599E-2</v>
      </c>
      <c r="T16" s="98">
        <v>2.73957867714507E-2</v>
      </c>
      <c r="U16" s="99">
        <v>0.90491100954249304</v>
      </c>
      <c r="V16" s="98">
        <v>0.76455154876294995</v>
      </c>
      <c r="W16" s="98">
        <v>0.194238128556355</v>
      </c>
      <c r="X16" s="99">
        <v>2.0654604440216601E-7</v>
      </c>
      <c r="Y16" s="98">
        <v>1.56456286926066E-7</v>
      </c>
      <c r="Z16" s="100">
        <v>3.8933559546326998E-7</v>
      </c>
      <c r="AA16" s="99">
        <v>3.8813534544579999E-7</v>
      </c>
      <c r="AB16" s="98">
        <v>1.56456286926066E-7</v>
      </c>
      <c r="AC16" s="100">
        <v>7.3361958778975897E-7</v>
      </c>
      <c r="AD16" s="94"/>
      <c r="AE16" s="95"/>
      <c r="AF16" s="96"/>
      <c r="AG16" s="167"/>
      <c r="AH16" s="96"/>
      <c r="AI16" s="124"/>
      <c r="AJ16" s="94"/>
      <c r="AK16" s="95"/>
      <c r="AL16" s="95"/>
      <c r="AM16" s="94"/>
      <c r="AN16" s="95"/>
      <c r="AO16" s="95"/>
      <c r="AP16" s="94"/>
      <c r="AQ16" s="95"/>
      <c r="AR16" s="96"/>
      <c r="AS16" s="94"/>
      <c r="AT16" s="106"/>
      <c r="AU16" s="124"/>
    </row>
    <row r="17" spans="1:47" x14ac:dyDescent="0.3">
      <c r="A17" s="31" t="s">
        <v>145</v>
      </c>
      <c r="B17" s="31" t="s">
        <v>337</v>
      </c>
      <c r="C17" s="31">
        <v>34</v>
      </c>
      <c r="D17" s="33">
        <v>40679</v>
      </c>
      <c r="E17" s="35" t="s">
        <v>134</v>
      </c>
      <c r="F17" s="32" t="s">
        <v>134</v>
      </c>
      <c r="G17" s="32" t="s">
        <v>18</v>
      </c>
      <c r="H17" s="38">
        <v>4</v>
      </c>
      <c r="I17" s="38" t="s">
        <v>299</v>
      </c>
      <c r="J17" s="38" t="s">
        <v>322</v>
      </c>
      <c r="K17" s="38"/>
      <c r="L17" s="99">
        <v>4.4640037310154898E-7</v>
      </c>
      <c r="M17" s="98">
        <v>1.5599999999999999E-7</v>
      </c>
      <c r="N17" s="93">
        <v>8.4425524395794701E-7</v>
      </c>
      <c r="O17" s="88">
        <v>4.4640037310154898E-7</v>
      </c>
      <c r="P17" s="92">
        <v>1.56456286926066E-7</v>
      </c>
      <c r="Q17" s="92">
        <v>8.4425524395794701E-7</v>
      </c>
      <c r="R17" s="99">
        <v>0.106625999865923</v>
      </c>
      <c r="S17" s="98">
        <v>5.6669907890893698E-2</v>
      </c>
      <c r="T17" s="98">
        <v>0.209264254265012</v>
      </c>
      <c r="U17" s="99">
        <v>0.90491100954249304</v>
      </c>
      <c r="V17" s="98">
        <v>0.76455154876294995</v>
      </c>
      <c r="W17" s="98">
        <v>0.194238128556355</v>
      </c>
      <c r="X17" s="99">
        <v>2.0654604440216601E-7</v>
      </c>
      <c r="Y17" s="98">
        <v>1.56456286926066E-7</v>
      </c>
      <c r="Z17" s="100">
        <v>3.8933559546326998E-7</v>
      </c>
      <c r="AA17" s="99">
        <v>3.8813534544579999E-7</v>
      </c>
      <c r="AB17" s="98">
        <v>1.56456286926066E-7</v>
      </c>
      <c r="AC17" s="100">
        <v>7.3361958778975897E-7</v>
      </c>
      <c r="AD17" s="94">
        <v>9.7919575946920703E-2</v>
      </c>
      <c r="AE17" s="95">
        <v>0.77544895300000005</v>
      </c>
      <c r="AF17" s="96">
        <v>0.19285541096980299</v>
      </c>
      <c r="AG17" s="167">
        <v>9.7919575946920703E-2</v>
      </c>
      <c r="AH17" s="96">
        <v>0.77544895298828798</v>
      </c>
      <c r="AI17" s="124">
        <v>0.19285541096980299</v>
      </c>
      <c r="AJ17" s="94">
        <v>0.96540149099999994</v>
      </c>
      <c r="AK17" s="95">
        <v>0.223992362279719</v>
      </c>
      <c r="AL17" s="95">
        <v>7.0525722883892999E-2</v>
      </c>
      <c r="AM17" s="94">
        <v>0.95935437232232301</v>
      </c>
      <c r="AN17" s="95">
        <v>0.50291429058386605</v>
      </c>
      <c r="AO17" s="95">
        <v>8.2840344848297401E-2</v>
      </c>
      <c r="AP17" s="94">
        <v>0.30339240243176302</v>
      </c>
      <c r="AQ17" s="95">
        <v>0.13808172425798701</v>
      </c>
      <c r="AR17" s="96">
        <v>0.60059718280840901</v>
      </c>
      <c r="AS17" s="94">
        <v>0.46488887182826999</v>
      </c>
      <c r="AT17" s="106">
        <v>0.50291429058386605</v>
      </c>
      <c r="AU17" s="124">
        <v>0.92277648677748403</v>
      </c>
    </row>
    <row r="18" spans="1:47" x14ac:dyDescent="0.3">
      <c r="A18" s="31" t="s">
        <v>146</v>
      </c>
      <c r="B18" s="31" t="s">
        <v>337</v>
      </c>
      <c r="C18" s="31">
        <v>34</v>
      </c>
      <c r="D18" s="33">
        <v>40675</v>
      </c>
      <c r="E18" s="35" t="s">
        <v>132</v>
      </c>
      <c r="F18" s="32" t="s">
        <v>319</v>
      </c>
      <c r="G18" s="32" t="s">
        <v>18</v>
      </c>
      <c r="H18" s="38">
        <v>4</v>
      </c>
      <c r="I18" s="38" t="s">
        <v>299</v>
      </c>
      <c r="J18" s="38" t="s">
        <v>322</v>
      </c>
      <c r="K18" s="38"/>
      <c r="L18" s="99">
        <v>4.4640037310154898E-7</v>
      </c>
      <c r="M18" s="98">
        <v>1.5599999999999999E-7</v>
      </c>
      <c r="N18" s="93">
        <v>8.4425524395794701E-7</v>
      </c>
      <c r="O18" s="88">
        <v>4.4640037310154898E-7</v>
      </c>
      <c r="P18" s="92">
        <v>1.56456286926066E-7</v>
      </c>
      <c r="Q18" s="92">
        <v>8.4425524395794701E-7</v>
      </c>
      <c r="R18" s="99">
        <v>6.5911183135164697E-2</v>
      </c>
      <c r="S18" s="98">
        <v>5.6669907890893698E-2</v>
      </c>
      <c r="T18" s="98">
        <v>0.12904609505536699</v>
      </c>
      <c r="U18" s="99">
        <v>0.90491100954249304</v>
      </c>
      <c r="V18" s="98">
        <v>0.76455154876294995</v>
      </c>
      <c r="W18" s="98">
        <v>0.194238128556355</v>
      </c>
      <c r="X18" s="99">
        <v>2.0654604440216601E-7</v>
      </c>
      <c r="Y18" s="98">
        <v>1.56456286926066E-7</v>
      </c>
      <c r="Z18" s="100">
        <v>3.8933559546326998E-7</v>
      </c>
      <c r="AA18" s="99">
        <v>3.8813534544579999E-7</v>
      </c>
      <c r="AB18" s="98">
        <v>1.56456286926066E-7</v>
      </c>
      <c r="AC18" s="100">
        <v>7.3361958778975897E-7</v>
      </c>
      <c r="AD18" s="94">
        <v>0.98980413286103497</v>
      </c>
      <c r="AE18" s="95">
        <v>0.279949373</v>
      </c>
      <c r="AF18" s="96">
        <v>2.0867386348087501E-2</v>
      </c>
      <c r="AG18" s="167">
        <v>0.98980413286103497</v>
      </c>
      <c r="AH18" s="96">
        <v>0.27994937293889699</v>
      </c>
      <c r="AI18" s="124">
        <v>2.0867386348087501E-2</v>
      </c>
      <c r="AJ18" s="94">
        <v>0.89418194799999995</v>
      </c>
      <c r="AK18" s="95">
        <v>0.68508911068996603</v>
      </c>
      <c r="AL18" s="95">
        <v>0.21480349966804599</v>
      </c>
      <c r="AM18" s="94">
        <v>0.95935437232232301</v>
      </c>
      <c r="AN18" s="95">
        <v>0.50291429058386605</v>
      </c>
      <c r="AO18" s="95">
        <v>8.2840344848297401E-2</v>
      </c>
      <c r="AP18" s="94">
        <v>0.94651964767550301</v>
      </c>
      <c r="AQ18" s="95">
        <v>0.59250285587731599</v>
      </c>
      <c r="AR18" s="96">
        <v>0.10895710929706499</v>
      </c>
      <c r="AS18" s="94">
        <v>0.97140206504015403</v>
      </c>
      <c r="AT18" s="106">
        <v>0.50291429058386605</v>
      </c>
      <c r="AU18" s="124">
        <v>5.8373524534155702E-2</v>
      </c>
    </row>
    <row r="19" spans="1:47" x14ac:dyDescent="0.3">
      <c r="A19" s="31" t="s">
        <v>147</v>
      </c>
      <c r="B19" s="31" t="s">
        <v>337</v>
      </c>
      <c r="C19" s="31">
        <v>34</v>
      </c>
      <c r="D19" s="33">
        <v>40703</v>
      </c>
      <c r="E19" s="35" t="s">
        <v>134</v>
      </c>
      <c r="F19" s="32" t="s">
        <v>135</v>
      </c>
      <c r="G19" s="32" t="s">
        <v>18</v>
      </c>
      <c r="H19" s="38">
        <v>4</v>
      </c>
      <c r="I19" s="38" t="s">
        <v>299</v>
      </c>
      <c r="J19" s="38" t="s">
        <v>322</v>
      </c>
      <c r="K19" s="38"/>
      <c r="L19" s="99">
        <v>4.4599422952878501E-7</v>
      </c>
      <c r="M19" s="98">
        <v>1.5599999999999999E-7</v>
      </c>
      <c r="N19" s="93">
        <v>8.4348381973280803E-7</v>
      </c>
      <c r="O19" s="88">
        <v>4.4599422952878501E-7</v>
      </c>
      <c r="P19" s="92">
        <v>1.56456286926066E-7</v>
      </c>
      <c r="Q19" s="92">
        <v>8.4348381973280803E-7</v>
      </c>
      <c r="R19" s="99">
        <v>1.2225782640127299E-2</v>
      </c>
      <c r="S19" s="98">
        <v>4.0036171239406601E-2</v>
      </c>
      <c r="T19" s="98">
        <v>2.37666357205636E-2</v>
      </c>
      <c r="U19" s="99">
        <v>0.90491100954249304</v>
      </c>
      <c r="V19" s="98">
        <v>0.76455154876294995</v>
      </c>
      <c r="W19" s="98">
        <v>0.194238128556355</v>
      </c>
      <c r="X19" s="99">
        <v>2.0654604440216601E-7</v>
      </c>
      <c r="Y19" s="98">
        <v>1.56456286926066E-7</v>
      </c>
      <c r="Z19" s="100">
        <v>3.8933559546326998E-7</v>
      </c>
      <c r="AA19" s="99">
        <v>3.8813534544579999E-7</v>
      </c>
      <c r="AB19" s="98">
        <v>1.56456286926066E-7</v>
      </c>
      <c r="AC19" s="100">
        <v>7.3361958778975897E-7</v>
      </c>
      <c r="AD19" s="94">
        <v>0.98720241879180204</v>
      </c>
      <c r="AE19" s="95">
        <v>8.1026425999999999E-2</v>
      </c>
      <c r="AF19" s="96">
        <v>2.6174446134381898E-2</v>
      </c>
      <c r="AG19" s="167">
        <v>0.98720241879180204</v>
      </c>
      <c r="AH19" s="96">
        <v>8.1026425551573494E-2</v>
      </c>
      <c r="AI19" s="124">
        <v>2.6174446134381898E-2</v>
      </c>
      <c r="AJ19" s="94">
        <v>0.92359786899999996</v>
      </c>
      <c r="AK19" s="95">
        <v>0.27994937293889699</v>
      </c>
      <c r="AL19" s="95">
        <v>0.155292496822757</v>
      </c>
      <c r="AM19" s="94">
        <v>0.95935437232232301</v>
      </c>
      <c r="AN19" s="95">
        <v>0.50291429058386605</v>
      </c>
      <c r="AO19" s="95">
        <v>8.2840344848297401E-2</v>
      </c>
      <c r="AP19" s="94">
        <v>0.94651964767550301</v>
      </c>
      <c r="AQ19" s="95">
        <v>0.59250285587731599</v>
      </c>
      <c r="AR19" s="96">
        <v>0.10895710929706499</v>
      </c>
      <c r="AS19" s="94">
        <v>0.97140206504015403</v>
      </c>
      <c r="AT19" s="106">
        <v>0.50291429058386605</v>
      </c>
      <c r="AU19" s="124">
        <v>5.8373524534155702E-2</v>
      </c>
    </row>
    <row r="20" spans="1:47" x14ac:dyDescent="0.3">
      <c r="A20" s="31" t="s">
        <v>148</v>
      </c>
      <c r="B20" s="31" t="s">
        <v>337</v>
      </c>
      <c r="C20" s="31">
        <v>34</v>
      </c>
      <c r="D20" s="33">
        <v>40709</v>
      </c>
      <c r="E20" s="35" t="s">
        <v>134</v>
      </c>
      <c r="F20" s="35" t="s">
        <v>134</v>
      </c>
      <c r="G20" s="32" t="s">
        <v>18</v>
      </c>
      <c r="H20" s="38">
        <v>4</v>
      </c>
      <c r="I20" s="38" t="s">
        <v>328</v>
      </c>
      <c r="J20" s="38" t="s">
        <v>322</v>
      </c>
      <c r="K20" s="38"/>
      <c r="L20" s="99">
        <v>4.4599422952878501E-7</v>
      </c>
      <c r="M20" s="98">
        <v>1.5599999999999999E-7</v>
      </c>
      <c r="N20" s="93">
        <v>8.4348381973280803E-7</v>
      </c>
      <c r="O20" s="88">
        <v>4.4599422952878501E-7</v>
      </c>
      <c r="P20" s="92">
        <v>1.56456286926066E-7</v>
      </c>
      <c r="Q20" s="92">
        <v>8.4348381973280803E-7</v>
      </c>
      <c r="R20" s="99">
        <v>4.12605191986933E-2</v>
      </c>
      <c r="S20" s="98">
        <v>4.0036171239406601E-2</v>
      </c>
      <c r="T20" s="98">
        <v>8.0609267445536995E-2</v>
      </c>
      <c r="U20" s="99">
        <v>0.90491100954249304</v>
      </c>
      <c r="V20" s="98">
        <v>0.76455154876294995</v>
      </c>
      <c r="W20" s="98">
        <v>0.194238128556355</v>
      </c>
      <c r="X20" s="99">
        <v>2.0654604440216601E-7</v>
      </c>
      <c r="Y20" s="98">
        <v>1.56456286926066E-7</v>
      </c>
      <c r="Z20" s="100">
        <v>3.8933559546326998E-7</v>
      </c>
      <c r="AA20" s="99">
        <v>3.8813534544579999E-7</v>
      </c>
      <c r="AB20" s="98">
        <v>1.56456286926066E-7</v>
      </c>
      <c r="AC20" s="100">
        <v>7.3361958778975897E-7</v>
      </c>
      <c r="AD20" s="94"/>
      <c r="AE20" s="95"/>
      <c r="AF20" s="96"/>
      <c r="AG20" s="167"/>
      <c r="AH20" s="96"/>
      <c r="AI20" s="124"/>
      <c r="AJ20" s="94"/>
      <c r="AK20" s="95"/>
      <c r="AL20" s="95"/>
      <c r="AM20" s="94"/>
      <c r="AN20" s="95"/>
      <c r="AO20" s="95"/>
      <c r="AP20" s="94"/>
      <c r="AQ20" s="95"/>
      <c r="AR20" s="96"/>
      <c r="AS20" s="94"/>
      <c r="AT20" s="106"/>
      <c r="AU20" s="124"/>
    </row>
    <row r="21" spans="1:47" x14ac:dyDescent="0.3">
      <c r="A21" s="31" t="s">
        <v>149</v>
      </c>
      <c r="B21" s="31" t="s">
        <v>337</v>
      </c>
      <c r="C21" s="31">
        <v>34</v>
      </c>
      <c r="D21" s="33">
        <v>40710</v>
      </c>
      <c r="E21" s="35" t="s">
        <v>134</v>
      </c>
      <c r="F21" s="32" t="s">
        <v>135</v>
      </c>
      <c r="G21" s="32" t="s">
        <v>18</v>
      </c>
      <c r="H21" s="38">
        <v>4</v>
      </c>
      <c r="I21" s="38" t="s">
        <v>299</v>
      </c>
      <c r="J21" s="38" t="s">
        <v>322</v>
      </c>
      <c r="K21" s="38"/>
      <c r="L21" s="99">
        <v>4.4599422952878501E-7</v>
      </c>
      <c r="M21" s="98">
        <v>1.5599999999999999E-7</v>
      </c>
      <c r="N21" s="93">
        <v>8.4348381973280803E-7</v>
      </c>
      <c r="O21" s="88">
        <v>4.4599422952878501E-7</v>
      </c>
      <c r="P21" s="92">
        <v>1.56456286926066E-7</v>
      </c>
      <c r="Q21" s="92">
        <v>8.4348381973280803E-7</v>
      </c>
      <c r="R21" s="99">
        <v>1.1892178162275301E-2</v>
      </c>
      <c r="S21" s="98">
        <v>4.0036171239406601E-2</v>
      </c>
      <c r="T21" s="98">
        <v>2.3115783191905399E-2</v>
      </c>
      <c r="U21" s="99">
        <v>0.90491100954249304</v>
      </c>
      <c r="V21" s="98">
        <v>0.76455154876294995</v>
      </c>
      <c r="W21" s="98">
        <v>0.194238128556355</v>
      </c>
      <c r="X21" s="99">
        <v>2.0654604440216601E-7</v>
      </c>
      <c r="Y21" s="98">
        <v>1.56456286926066E-7</v>
      </c>
      <c r="Z21" s="100">
        <v>3.8933559546326998E-7</v>
      </c>
      <c r="AA21" s="99">
        <v>3.8813534544579999E-7</v>
      </c>
      <c r="AB21" s="98">
        <v>1.56456286926066E-7</v>
      </c>
      <c r="AC21" s="100">
        <v>7.3361958778975897E-7</v>
      </c>
      <c r="AD21" s="94">
        <v>0.99792320270009705</v>
      </c>
      <c r="AE21" s="95">
        <v>2.4112222999999999E-2</v>
      </c>
      <c r="AF21" s="96">
        <v>4.2689923248202203E-3</v>
      </c>
      <c r="AG21" s="167">
        <v>0.99792320270009705</v>
      </c>
      <c r="AH21" s="96">
        <v>2.4112222967388099E-2</v>
      </c>
      <c r="AI21" s="124">
        <v>4.2689923248202203E-3</v>
      </c>
      <c r="AJ21" s="94">
        <v>0.98400983200000003</v>
      </c>
      <c r="AK21" s="95">
        <v>8.1026425551573494E-2</v>
      </c>
      <c r="AL21" s="95">
        <v>3.2675889826069102E-2</v>
      </c>
      <c r="AM21" s="94">
        <v>0.95935437232232301</v>
      </c>
      <c r="AN21" s="95">
        <v>0.50291429058386605</v>
      </c>
      <c r="AO21" s="95">
        <v>8.2840344848297401E-2</v>
      </c>
      <c r="AP21" s="94">
        <v>0.94651964767550301</v>
      </c>
      <c r="AQ21" s="95">
        <v>0.59250285587731599</v>
      </c>
      <c r="AR21" s="96">
        <v>0.10895710929706499</v>
      </c>
      <c r="AS21" s="94">
        <v>0.97140206504015403</v>
      </c>
      <c r="AT21" s="106">
        <v>0.50291429058386605</v>
      </c>
      <c r="AU21" s="124">
        <v>5.8373524534155702E-2</v>
      </c>
    </row>
    <row r="22" spans="1:47" x14ac:dyDescent="0.3">
      <c r="A22" s="2" t="s">
        <v>150</v>
      </c>
      <c r="B22" s="1" t="s">
        <v>337</v>
      </c>
      <c r="C22" s="15">
        <v>34</v>
      </c>
      <c r="D22" s="16">
        <v>40722</v>
      </c>
      <c r="E22" s="15" t="s">
        <v>21</v>
      </c>
      <c r="F22" s="2" t="s">
        <v>22</v>
      </c>
      <c r="G22" s="2" t="s">
        <v>151</v>
      </c>
      <c r="H22" s="39"/>
      <c r="I22" s="39"/>
      <c r="J22" s="60" t="s">
        <v>322</v>
      </c>
      <c r="K22" s="60" t="s">
        <v>322</v>
      </c>
      <c r="L22" s="88">
        <v>4.4599422952878501E-7</v>
      </c>
      <c r="M22" s="89">
        <v>1.5599999999999999E-7</v>
      </c>
      <c r="N22" s="90">
        <v>8.4348381973280803E-7</v>
      </c>
      <c r="O22" s="88">
        <v>4.4599422952878501E-7</v>
      </c>
      <c r="P22" s="92">
        <v>1.56456286926066E-7</v>
      </c>
      <c r="Q22" s="165">
        <v>8.4348381973280803E-7</v>
      </c>
      <c r="R22" s="92">
        <v>4.7390453417719401E-7</v>
      </c>
      <c r="S22" s="89">
        <v>1.56456286926066E-7</v>
      </c>
      <c r="T22" s="89">
        <v>8.9650319219684702E-7</v>
      </c>
      <c r="U22" s="88">
        <v>1.7036582552105701E-7</v>
      </c>
      <c r="V22" s="89">
        <v>1.56456286926066E-7</v>
      </c>
      <c r="W22" s="89">
        <v>3.2086991936348398E-7</v>
      </c>
      <c r="X22" s="88">
        <v>2.0654604440216601E-7</v>
      </c>
      <c r="Y22" s="89">
        <v>1.56456286926066E-7</v>
      </c>
      <c r="Z22" s="91">
        <v>3.8933559546326998E-7</v>
      </c>
      <c r="AA22" s="88">
        <v>3.8813534544579999E-7</v>
      </c>
      <c r="AB22" s="89">
        <v>1.56456286926066E-7</v>
      </c>
      <c r="AC22" s="91">
        <v>7.3361958778975897E-7</v>
      </c>
      <c r="AD22" s="88">
        <v>8.6157512510377598E-8</v>
      </c>
      <c r="AE22" s="89">
        <v>2.18E-8</v>
      </c>
      <c r="AF22" s="90">
        <v>1.6443283988660299E-7</v>
      </c>
      <c r="AG22" s="88">
        <v>8.6157512510377598E-8</v>
      </c>
      <c r="AH22" s="92">
        <v>2.1825514728846E-8</v>
      </c>
      <c r="AI22" s="165">
        <v>1.6443283988660299E-7</v>
      </c>
      <c r="AJ22" s="88">
        <v>9.9957477057020798E-8</v>
      </c>
      <c r="AK22" s="89">
        <v>2.1825514728846E-8</v>
      </c>
      <c r="AL22" s="89">
        <v>1.9086126624151701E-7</v>
      </c>
      <c r="AM22" s="88">
        <v>7.5302807391365496E-8</v>
      </c>
      <c r="AN22" s="89">
        <v>2.1825514728846E-8</v>
      </c>
      <c r="AO22" s="89">
        <v>1.4365435613514799E-7</v>
      </c>
      <c r="AP22" s="88">
        <v>4.53241945850809E-8</v>
      </c>
      <c r="AQ22" s="89">
        <v>2.1825514728846E-8</v>
      </c>
      <c r="AR22" s="90">
        <v>8.6323566483973596E-8</v>
      </c>
      <c r="AS22" s="88">
        <v>5.8649631100456603E-8</v>
      </c>
      <c r="AT22" s="92">
        <v>2.1825514728846E-8</v>
      </c>
      <c r="AU22" s="91">
        <v>1.11795486403876E-7</v>
      </c>
    </row>
    <row r="23" spans="1:47" x14ac:dyDescent="0.3">
      <c r="A23" s="2" t="s">
        <v>152</v>
      </c>
      <c r="B23" s="1" t="s">
        <v>337</v>
      </c>
      <c r="C23" s="13">
        <v>34</v>
      </c>
      <c r="D23" s="16">
        <v>40757</v>
      </c>
      <c r="E23" s="15" t="s">
        <v>21</v>
      </c>
      <c r="F23" s="2" t="s">
        <v>22</v>
      </c>
      <c r="G23" s="2" t="s">
        <v>153</v>
      </c>
      <c r="H23" s="39"/>
      <c r="I23" s="39"/>
      <c r="J23" s="60" t="s">
        <v>322</v>
      </c>
      <c r="K23" s="60" t="s">
        <v>322</v>
      </c>
      <c r="L23" s="88">
        <v>1.6395709399299499E-6</v>
      </c>
      <c r="M23" s="89">
        <v>9.1900000000000001E-6</v>
      </c>
      <c r="N23" s="90">
        <v>3.1093663420884302E-6</v>
      </c>
      <c r="O23" s="88">
        <v>8.6270350957554897E-7</v>
      </c>
      <c r="P23" s="92">
        <v>2.52141273782147E-6</v>
      </c>
      <c r="Q23" s="165">
        <v>1.63383333405208E-6</v>
      </c>
      <c r="R23" s="92">
        <v>0.32720160186785302</v>
      </c>
      <c r="S23" s="89">
        <v>0.406830549465864</v>
      </c>
      <c r="T23" s="89">
        <v>0.646541551629363</v>
      </c>
      <c r="U23" s="88">
        <v>0.90491100954249304</v>
      </c>
      <c r="V23" s="89">
        <v>0.76455154876294995</v>
      </c>
      <c r="W23" s="89">
        <v>0.194238128556355</v>
      </c>
      <c r="X23" s="88">
        <v>3.0728158384671399E-7</v>
      </c>
      <c r="Y23" s="89">
        <v>3.2116935611004001E-7</v>
      </c>
      <c r="Z23" s="91">
        <v>5.7968400664063403E-7</v>
      </c>
      <c r="AA23" s="88">
        <v>7.9497361413380602E-7</v>
      </c>
      <c r="AB23" s="89">
        <v>6.48718498474921E-7</v>
      </c>
      <c r="AC23" s="91">
        <v>1.50482974930469E-6</v>
      </c>
      <c r="AD23" s="88">
        <v>8.6157512510377598E-8</v>
      </c>
      <c r="AE23" s="89">
        <v>2.18E-8</v>
      </c>
      <c r="AF23" s="90">
        <v>1.6443283988660299E-7</v>
      </c>
      <c r="AG23" s="88">
        <v>8.6157512510377598E-8</v>
      </c>
      <c r="AH23" s="92">
        <v>2.1825514728846E-8</v>
      </c>
      <c r="AI23" s="165">
        <v>1.6443283988660299E-7</v>
      </c>
      <c r="AJ23" s="88">
        <v>7.02030499925359E-4</v>
      </c>
      <c r="AK23" s="89">
        <v>4.5501652665480597E-5</v>
      </c>
      <c r="AL23" s="89">
        <v>1.36276447522191E-3</v>
      </c>
      <c r="AM23" s="88">
        <v>0.95935437232232301</v>
      </c>
      <c r="AN23" s="89">
        <v>0.50291429058386605</v>
      </c>
      <c r="AO23" s="89">
        <v>8.2840344848297401E-2</v>
      </c>
      <c r="AP23" s="88">
        <v>4.53241945850809E-8</v>
      </c>
      <c r="AQ23" s="89">
        <v>2.1825514728846E-8</v>
      </c>
      <c r="AR23" s="90">
        <v>8.6323566483973596E-8</v>
      </c>
      <c r="AS23" s="88">
        <v>5.8649631100456603E-8</v>
      </c>
      <c r="AT23" s="92">
        <v>2.1825514728846E-8</v>
      </c>
      <c r="AU23" s="91">
        <v>1.11795486403876E-7</v>
      </c>
    </row>
    <row r="24" spans="1:47" x14ac:dyDescent="0.3">
      <c r="A24" s="19" t="s">
        <v>154</v>
      </c>
      <c r="B24" s="19" t="s">
        <v>337</v>
      </c>
      <c r="C24" s="19">
        <v>34</v>
      </c>
      <c r="D24" s="29">
        <v>40758</v>
      </c>
      <c r="E24" s="19" t="s">
        <v>21</v>
      </c>
      <c r="F24" s="20" t="s">
        <v>155</v>
      </c>
      <c r="G24" s="30" t="s">
        <v>34</v>
      </c>
      <c r="H24" s="40">
        <v>3</v>
      </c>
      <c r="I24" s="40" t="s">
        <v>299</v>
      </c>
      <c r="J24" s="41"/>
      <c r="K24" s="41" t="s">
        <v>322</v>
      </c>
      <c r="L24" s="102">
        <v>0.98086607199012099</v>
      </c>
      <c r="M24" s="101">
        <v>7.8926556999999994E-2</v>
      </c>
      <c r="N24" s="153">
        <v>3.9301963884927599E-2</v>
      </c>
      <c r="O24" s="166">
        <v>0.98086607199012099</v>
      </c>
      <c r="P24" s="153">
        <v>7.89265565274022E-2</v>
      </c>
      <c r="Q24" s="103">
        <v>3.9301963884927599E-2</v>
      </c>
      <c r="R24" s="164">
        <v>0.98879616637933399</v>
      </c>
      <c r="S24" s="101">
        <v>0.16826804208920601</v>
      </c>
      <c r="T24" s="101">
        <v>2.3058725170954902E-2</v>
      </c>
      <c r="U24" s="102">
        <v>0.90491100954249304</v>
      </c>
      <c r="V24" s="101">
        <v>0.76455154876294995</v>
      </c>
      <c r="W24" s="101">
        <v>0.194238128556355</v>
      </c>
      <c r="X24" s="102">
        <v>0.90827496575470201</v>
      </c>
      <c r="Y24" s="101">
        <v>0.76455154876294995</v>
      </c>
      <c r="Z24" s="103">
        <v>0.18735797490511499</v>
      </c>
      <c r="AA24" s="102">
        <v>0.94765458826738103</v>
      </c>
      <c r="AB24" s="101">
        <v>0.45307394584702598</v>
      </c>
      <c r="AC24" s="103">
        <v>0.107089830762835</v>
      </c>
      <c r="AD24" s="88">
        <v>8.6157512510377598E-8</v>
      </c>
      <c r="AE24" s="89">
        <v>2.18E-8</v>
      </c>
      <c r="AF24" s="90">
        <v>1.6443283988660299E-7</v>
      </c>
      <c r="AG24" s="88">
        <v>8.6157512510377598E-8</v>
      </c>
      <c r="AH24" s="92">
        <v>2.1825514728846E-8</v>
      </c>
      <c r="AI24" s="165">
        <v>1.6443283988660299E-7</v>
      </c>
      <c r="AJ24" s="88">
        <v>5.1503211462077302E-3</v>
      </c>
      <c r="AK24" s="89">
        <v>2.7207360682464099E-3</v>
      </c>
      <c r="AL24" s="89">
        <v>1.0047817744276899E-2</v>
      </c>
      <c r="AM24" s="88">
        <v>0.95935437232232301</v>
      </c>
      <c r="AN24" s="89">
        <v>0.50291429058386605</v>
      </c>
      <c r="AO24" s="89">
        <v>8.2840344848297401E-2</v>
      </c>
      <c r="AP24" s="88">
        <v>4.53241945850809E-8</v>
      </c>
      <c r="AQ24" s="89">
        <v>2.1825514728846E-8</v>
      </c>
      <c r="AR24" s="90">
        <v>8.6323566483973596E-8</v>
      </c>
      <c r="AS24" s="88">
        <v>5.8649631100456603E-8</v>
      </c>
      <c r="AT24" s="92">
        <v>2.1825514728846E-8</v>
      </c>
      <c r="AU24" s="91">
        <v>1.11795486403876E-7</v>
      </c>
    </row>
    <row r="25" spans="1:47" x14ac:dyDescent="0.3">
      <c r="A25" s="2" t="s">
        <v>156</v>
      </c>
      <c r="B25" s="1" t="s">
        <v>337</v>
      </c>
      <c r="C25" s="13">
        <v>34</v>
      </c>
      <c r="D25" s="16">
        <v>40732</v>
      </c>
      <c r="E25" s="15" t="s">
        <v>21</v>
      </c>
      <c r="F25" s="2" t="s">
        <v>22</v>
      </c>
      <c r="G25" s="2" t="s">
        <v>107</v>
      </c>
      <c r="H25" s="39"/>
      <c r="I25" s="39"/>
      <c r="J25" s="60" t="s">
        <v>322</v>
      </c>
      <c r="K25" s="60" t="s">
        <v>322</v>
      </c>
      <c r="L25" s="88">
        <v>4.4660356181573502E-7</v>
      </c>
      <c r="M25" s="89">
        <v>1.5599999999999999E-7</v>
      </c>
      <c r="N25" s="90">
        <v>8.4464117929294297E-7</v>
      </c>
      <c r="O25" s="88">
        <v>4.4660356181573502E-7</v>
      </c>
      <c r="P25" s="92">
        <v>1.56456286926066E-7</v>
      </c>
      <c r="Q25" s="165">
        <v>8.4464117929294297E-7</v>
      </c>
      <c r="R25" s="92">
        <v>4.7411822501852898E-7</v>
      </c>
      <c r="S25" s="89">
        <v>1.56456286926066E-7</v>
      </c>
      <c r="T25" s="89">
        <v>8.9690917940661201E-7</v>
      </c>
      <c r="U25" s="88">
        <v>1.7036582552105701E-7</v>
      </c>
      <c r="V25" s="89">
        <v>1.56456286926066E-7</v>
      </c>
      <c r="W25" s="89">
        <v>3.2086991936348398E-7</v>
      </c>
      <c r="X25" s="88">
        <v>2.0654604440216601E-7</v>
      </c>
      <c r="Y25" s="89">
        <v>1.56456286926066E-7</v>
      </c>
      <c r="Z25" s="91">
        <v>3.8933559546326998E-7</v>
      </c>
      <c r="AA25" s="88">
        <v>3.8813534544579999E-7</v>
      </c>
      <c r="AB25" s="89">
        <v>1.56456286926066E-7</v>
      </c>
      <c r="AC25" s="91">
        <v>7.3361958778975897E-7</v>
      </c>
      <c r="AD25" s="88">
        <v>8.6260420903626495E-8</v>
      </c>
      <c r="AE25" s="89">
        <v>2.18E-8</v>
      </c>
      <c r="AF25" s="90">
        <v>1.64629872920535E-7</v>
      </c>
      <c r="AG25" s="88">
        <v>8.6260420903626495E-8</v>
      </c>
      <c r="AH25" s="92">
        <v>2.1825514728846E-8</v>
      </c>
      <c r="AI25" s="165">
        <v>1.64629872920535E-7</v>
      </c>
      <c r="AJ25" s="88">
        <v>9.9957477057020798E-8</v>
      </c>
      <c r="AK25" s="89">
        <v>2.1825514728846E-8</v>
      </c>
      <c r="AL25" s="89">
        <v>1.9086126624151701E-7</v>
      </c>
      <c r="AM25" s="88">
        <v>7.5302807391365496E-8</v>
      </c>
      <c r="AN25" s="89">
        <v>2.1825514728846E-8</v>
      </c>
      <c r="AO25" s="89">
        <v>1.4365435613514799E-7</v>
      </c>
      <c r="AP25" s="88">
        <v>4.53241945850809E-8</v>
      </c>
      <c r="AQ25" s="89">
        <v>2.1825514728846E-8</v>
      </c>
      <c r="AR25" s="90">
        <v>8.6323566483973596E-8</v>
      </c>
      <c r="AS25" s="88">
        <v>5.8649631100456603E-8</v>
      </c>
      <c r="AT25" s="92">
        <v>2.1825514728846E-8</v>
      </c>
      <c r="AU25" s="91">
        <v>1.11795486403876E-7</v>
      </c>
    </row>
    <row r="26" spans="1:47" x14ac:dyDescent="0.3">
      <c r="A26" s="2" t="s">
        <v>157</v>
      </c>
      <c r="B26" s="1" t="s">
        <v>337</v>
      </c>
      <c r="C26" s="15">
        <v>34</v>
      </c>
      <c r="D26" s="16">
        <v>40737</v>
      </c>
      <c r="E26" s="15" t="s">
        <v>21</v>
      </c>
      <c r="F26" s="2" t="s">
        <v>22</v>
      </c>
      <c r="G26" s="2" t="s">
        <v>107</v>
      </c>
      <c r="H26" s="39"/>
      <c r="I26" s="39"/>
      <c r="J26" s="60" t="s">
        <v>322</v>
      </c>
      <c r="K26" s="60" t="s">
        <v>322</v>
      </c>
      <c r="L26" s="88">
        <v>4.4660356181573502E-7</v>
      </c>
      <c r="M26" s="89">
        <v>1.5599999999999999E-7</v>
      </c>
      <c r="N26" s="90">
        <v>8.4464117929294297E-7</v>
      </c>
      <c r="O26" s="88">
        <v>4.4660356181573502E-7</v>
      </c>
      <c r="P26" s="92">
        <v>1.56456286926066E-7</v>
      </c>
      <c r="Q26" s="165">
        <v>8.4464117929294297E-7</v>
      </c>
      <c r="R26" s="92">
        <v>0.86966234118616503</v>
      </c>
      <c r="S26" s="89">
        <v>0.60571672113046504</v>
      </c>
      <c r="T26" s="89">
        <v>0.26533236410692601</v>
      </c>
      <c r="U26" s="88">
        <v>0.90491100954249304</v>
      </c>
      <c r="V26" s="89">
        <v>0.76455154876294995</v>
      </c>
      <c r="W26" s="89">
        <v>0.194238128556355</v>
      </c>
      <c r="X26" s="88">
        <v>2.0654604440216601E-7</v>
      </c>
      <c r="Y26" s="89">
        <v>1.56456286926066E-7</v>
      </c>
      <c r="Z26" s="91">
        <v>3.8933559546326998E-7</v>
      </c>
      <c r="AA26" s="88">
        <v>3.8813534544579999E-7</v>
      </c>
      <c r="AB26" s="89">
        <v>1.56456286926066E-7</v>
      </c>
      <c r="AC26" s="91">
        <v>7.3361958778975897E-7</v>
      </c>
      <c r="AD26" s="88">
        <v>8.6208953491319598E-8</v>
      </c>
      <c r="AE26" s="89">
        <v>2.18E-8</v>
      </c>
      <c r="AF26" s="90">
        <v>1.6453133100602999E-7</v>
      </c>
      <c r="AG26" s="88">
        <v>8.6208953491319598E-8</v>
      </c>
      <c r="AH26" s="92">
        <v>2.1825514728846E-8</v>
      </c>
      <c r="AI26" s="165">
        <v>1.6453133100602999E-7</v>
      </c>
      <c r="AJ26" s="88">
        <v>3.3463717854712101E-3</v>
      </c>
      <c r="AK26" s="89">
        <v>2.7207360682464099E-3</v>
      </c>
      <c r="AL26" s="89">
        <v>6.5209547421066104E-3</v>
      </c>
      <c r="AM26" s="88">
        <v>0.95935437232232301</v>
      </c>
      <c r="AN26" s="89">
        <v>0.50291429058386605</v>
      </c>
      <c r="AO26" s="89">
        <v>8.2840344848297401E-2</v>
      </c>
      <c r="AP26" s="88">
        <v>4.53241945850809E-8</v>
      </c>
      <c r="AQ26" s="89">
        <v>2.1825514728846E-8</v>
      </c>
      <c r="AR26" s="90">
        <v>8.6323566483973596E-8</v>
      </c>
      <c r="AS26" s="88">
        <v>5.8649631100456603E-8</v>
      </c>
      <c r="AT26" s="92">
        <v>2.1825514728846E-8</v>
      </c>
      <c r="AU26" s="91">
        <v>1.11795486403876E-7</v>
      </c>
    </row>
    <row r="27" spans="1:47" x14ac:dyDescent="0.3">
      <c r="A27" s="19" t="s">
        <v>158</v>
      </c>
      <c r="B27" s="19" t="s">
        <v>337</v>
      </c>
      <c r="C27" s="19">
        <v>34</v>
      </c>
      <c r="D27" s="29">
        <v>40773</v>
      </c>
      <c r="E27" s="19" t="s">
        <v>21</v>
      </c>
      <c r="F27" s="20" t="s">
        <v>159</v>
      </c>
      <c r="G27" s="30" t="s">
        <v>34</v>
      </c>
      <c r="H27" s="40">
        <v>3</v>
      </c>
      <c r="I27" s="40" t="s">
        <v>299</v>
      </c>
      <c r="J27" s="41"/>
      <c r="K27" s="41" t="s">
        <v>322</v>
      </c>
      <c r="L27" s="102">
        <v>0.40034539591209201</v>
      </c>
      <c r="M27" s="101">
        <v>0.98892110099999997</v>
      </c>
      <c r="N27" s="153">
        <v>0.79221962099742804</v>
      </c>
      <c r="O27" s="166">
        <v>0.39610795748289901</v>
      </c>
      <c r="P27" s="153">
        <v>0.988921101114278</v>
      </c>
      <c r="Q27" s="103">
        <v>0.78376905953393605</v>
      </c>
      <c r="R27" s="164">
        <v>0.89144839584023405</v>
      </c>
      <c r="S27" s="101">
        <v>0.36350590977637198</v>
      </c>
      <c r="T27" s="101">
        <v>0.22119946690817199</v>
      </c>
      <c r="U27" s="102">
        <v>0.90491100954249304</v>
      </c>
      <c r="V27" s="101">
        <v>0.76455154876294995</v>
      </c>
      <c r="W27" s="101">
        <v>0.194238128556355</v>
      </c>
      <c r="X27" s="102">
        <v>0.90827496575470201</v>
      </c>
      <c r="Y27" s="101">
        <v>0.76455154876294995</v>
      </c>
      <c r="Z27" s="103">
        <v>0.18735797490511499</v>
      </c>
      <c r="AA27" s="102">
        <v>0.94765458826738103</v>
      </c>
      <c r="AB27" s="101">
        <v>0.45307394584702598</v>
      </c>
      <c r="AC27" s="103">
        <v>0.107089830762835</v>
      </c>
      <c r="AD27" s="88">
        <v>8.6337671605415197E-8</v>
      </c>
      <c r="AE27" s="89">
        <v>2.18E-8</v>
      </c>
      <c r="AF27" s="90">
        <v>1.6477778108039599E-7</v>
      </c>
      <c r="AG27" s="88">
        <v>8.6337671605415197E-8</v>
      </c>
      <c r="AH27" s="92">
        <v>2.1825514728846E-8</v>
      </c>
      <c r="AI27" s="165">
        <v>1.6477778108039599E-7</v>
      </c>
      <c r="AJ27" s="88">
        <v>4.8964337252384799E-3</v>
      </c>
      <c r="AK27" s="89">
        <v>1.81274424174949E-3</v>
      </c>
      <c r="AL27" s="89">
        <v>9.5511660784148005E-3</v>
      </c>
      <c r="AM27" s="88">
        <v>0.95935437232232301</v>
      </c>
      <c r="AN27" s="89">
        <v>0.50291429058386605</v>
      </c>
      <c r="AO27" s="89">
        <v>8.2840344848297401E-2</v>
      </c>
      <c r="AP27" s="88">
        <v>4.53241945850809E-8</v>
      </c>
      <c r="AQ27" s="89">
        <v>2.1825514728846E-8</v>
      </c>
      <c r="AR27" s="90">
        <v>8.6323566483973596E-8</v>
      </c>
      <c r="AS27" s="88">
        <v>5.8649631100456603E-8</v>
      </c>
      <c r="AT27" s="92">
        <v>2.1825514728846E-8</v>
      </c>
      <c r="AU27" s="91">
        <v>1.11795486403876E-7</v>
      </c>
    </row>
    <row r="28" spans="1:47" x14ac:dyDescent="0.3">
      <c r="A28" s="12" t="s">
        <v>160</v>
      </c>
      <c r="B28" s="1" t="s">
        <v>337</v>
      </c>
      <c r="C28" s="15">
        <v>34</v>
      </c>
      <c r="D28" s="16">
        <v>40774</v>
      </c>
      <c r="E28" s="15" t="s">
        <v>132</v>
      </c>
      <c r="F28" s="2"/>
      <c r="G28" s="2" t="s">
        <v>18</v>
      </c>
      <c r="H28" s="39"/>
      <c r="I28" s="39"/>
      <c r="J28" s="60" t="s">
        <v>322</v>
      </c>
      <c r="K28" s="60" t="s">
        <v>322</v>
      </c>
      <c r="L28" s="88">
        <v>4.4599422952878501E-7</v>
      </c>
      <c r="M28" s="89">
        <v>1.5599999999999999E-7</v>
      </c>
      <c r="N28" s="90">
        <v>8.4348381973280803E-7</v>
      </c>
      <c r="O28" s="88">
        <v>4.4599422952878501E-7</v>
      </c>
      <c r="P28" s="92">
        <v>1.56456286926066E-7</v>
      </c>
      <c r="Q28" s="165">
        <v>8.4348381973280803E-7</v>
      </c>
      <c r="R28" s="92">
        <v>0.92539038109482397</v>
      </c>
      <c r="S28" s="89">
        <v>0.28618111181853401</v>
      </c>
      <c r="T28" s="89">
        <v>0.152324693038073</v>
      </c>
      <c r="U28" s="88">
        <v>0.90491100954249304</v>
      </c>
      <c r="V28" s="89">
        <v>0.76455154876294995</v>
      </c>
      <c r="W28" s="89">
        <v>0.194238128556355</v>
      </c>
      <c r="X28" s="88">
        <v>2.0654604440216601E-7</v>
      </c>
      <c r="Y28" s="89">
        <v>1.56456286926066E-7</v>
      </c>
      <c r="Z28" s="91">
        <v>3.8933559546326998E-7</v>
      </c>
      <c r="AA28" s="88">
        <v>3.8813534544579999E-7</v>
      </c>
      <c r="AB28" s="89">
        <v>1.56456286926066E-7</v>
      </c>
      <c r="AC28" s="91">
        <v>7.3361958778975897E-7</v>
      </c>
      <c r="AD28" s="88">
        <v>8.6157512510377598E-8</v>
      </c>
      <c r="AE28" s="89">
        <v>2.18E-8</v>
      </c>
      <c r="AF28" s="90">
        <v>1.6443283988660299E-7</v>
      </c>
      <c r="AG28" s="88">
        <v>8.6157512510377598E-8</v>
      </c>
      <c r="AH28" s="92">
        <v>2.1825514728846E-8</v>
      </c>
      <c r="AI28" s="165">
        <v>1.6443283988660299E-7</v>
      </c>
      <c r="AJ28" s="88">
        <v>4.7737027773917E-3</v>
      </c>
      <c r="AK28" s="89">
        <v>5.9100837930314799E-3</v>
      </c>
      <c r="AL28" s="89">
        <v>9.3111088388293708E-3</v>
      </c>
      <c r="AM28" s="88">
        <v>0.95935437232232301</v>
      </c>
      <c r="AN28" s="89">
        <v>0.50291429058386605</v>
      </c>
      <c r="AO28" s="89">
        <v>8.2840344848297401E-2</v>
      </c>
      <c r="AP28" s="88">
        <v>4.53241945850809E-8</v>
      </c>
      <c r="AQ28" s="89">
        <v>2.1825514728846E-8</v>
      </c>
      <c r="AR28" s="90">
        <v>8.6323566483973596E-8</v>
      </c>
      <c r="AS28" s="88">
        <v>5.8649631100456603E-8</v>
      </c>
      <c r="AT28" s="92">
        <v>2.1825514728846E-8</v>
      </c>
      <c r="AU28" s="91">
        <v>1.11795486403876E-7</v>
      </c>
    </row>
    <row r="29" spans="1:47" x14ac:dyDescent="0.3">
      <c r="A29" s="19" t="s">
        <v>161</v>
      </c>
      <c r="B29" s="19" t="s">
        <v>337</v>
      </c>
      <c r="C29" s="19">
        <v>34</v>
      </c>
      <c r="D29" s="29">
        <v>40779</v>
      </c>
      <c r="E29" s="19" t="s">
        <v>21</v>
      </c>
      <c r="F29" s="20" t="s">
        <v>162</v>
      </c>
      <c r="G29" s="30" t="s">
        <v>34</v>
      </c>
      <c r="H29" s="40">
        <v>3</v>
      </c>
      <c r="I29" s="41" t="s">
        <v>299</v>
      </c>
      <c r="J29" s="41"/>
      <c r="K29" s="41" t="s">
        <v>322</v>
      </c>
      <c r="L29" s="102">
        <v>0.421768843447478</v>
      </c>
      <c r="M29" s="101">
        <v>0.81387748299999996</v>
      </c>
      <c r="N29" s="153">
        <v>0.83496707072561305</v>
      </c>
      <c r="O29" s="166">
        <v>0.41320800537658298</v>
      </c>
      <c r="P29" s="153">
        <v>0.81387748333652699</v>
      </c>
      <c r="Q29" s="103">
        <v>0.817885488045618</v>
      </c>
      <c r="R29" s="151">
        <v>0.98150106238864698</v>
      </c>
      <c r="S29" s="101">
        <v>0.22130485560947399</v>
      </c>
      <c r="T29" s="101">
        <v>3.7998848307831803E-2</v>
      </c>
      <c r="U29" s="102">
        <v>0.90491100954249304</v>
      </c>
      <c r="V29" s="101">
        <v>0.76455154876294995</v>
      </c>
      <c r="W29" s="101">
        <v>0.194238128556355</v>
      </c>
      <c r="X29" s="102">
        <v>0.267577624642162</v>
      </c>
      <c r="Y29" s="101">
        <v>5.6669907890893698E-2</v>
      </c>
      <c r="Z29" s="103">
        <v>0.52775854800835897</v>
      </c>
      <c r="AA29" s="102">
        <v>0.53089108757002701</v>
      </c>
      <c r="AB29" s="101">
        <v>0.76455154876294995</v>
      </c>
      <c r="AC29" s="103">
        <v>0.94702978992481102</v>
      </c>
      <c r="AD29" s="88">
        <v>8.6337671605415197E-8</v>
      </c>
      <c r="AE29" s="89">
        <v>2.18E-8</v>
      </c>
      <c r="AF29" s="90">
        <v>1.6477778108039599E-7</v>
      </c>
      <c r="AG29" s="88">
        <v>8.6337671605415197E-8</v>
      </c>
      <c r="AH29" s="92">
        <v>2.1825514728846E-8</v>
      </c>
      <c r="AI29" s="165">
        <v>1.6477778108039599E-7</v>
      </c>
      <c r="AJ29" s="88">
        <v>3.8045817393371401E-3</v>
      </c>
      <c r="AK29" s="89">
        <v>1.81274424174949E-3</v>
      </c>
      <c r="AL29" s="89">
        <v>7.4163478223148102E-3</v>
      </c>
      <c r="AM29" s="88">
        <v>0.95935437232232301</v>
      </c>
      <c r="AN29" s="89">
        <v>0.50291429058386605</v>
      </c>
      <c r="AO29" s="89">
        <v>8.2840344848297401E-2</v>
      </c>
      <c r="AP29" s="88">
        <v>4.53241945850809E-8</v>
      </c>
      <c r="AQ29" s="89">
        <v>2.1825514728846E-8</v>
      </c>
      <c r="AR29" s="90">
        <v>8.6323566483973596E-8</v>
      </c>
      <c r="AS29" s="88">
        <v>5.8649631100456603E-8</v>
      </c>
      <c r="AT29" s="92">
        <v>2.1825514728846E-8</v>
      </c>
      <c r="AU29" s="91">
        <v>1.11795486403876E-7</v>
      </c>
    </row>
    <row r="30" spans="1:47" x14ac:dyDescent="0.3">
      <c r="A30" s="19" t="s">
        <v>163</v>
      </c>
      <c r="B30" s="19" t="s">
        <v>337</v>
      </c>
      <c r="C30" s="19">
        <v>34</v>
      </c>
      <c r="D30" s="29">
        <v>40773</v>
      </c>
      <c r="E30" s="22" t="s">
        <v>21</v>
      </c>
      <c r="F30" s="23" t="s">
        <v>159</v>
      </c>
      <c r="G30" s="30" t="s">
        <v>34</v>
      </c>
      <c r="H30" s="40">
        <v>3</v>
      </c>
      <c r="I30" s="40" t="s">
        <v>299</v>
      </c>
      <c r="J30" s="41"/>
      <c r="K30" s="41" t="s">
        <v>322</v>
      </c>
      <c r="L30" s="102">
        <v>0.73768554640722594</v>
      </c>
      <c r="M30" s="101">
        <v>0.81387748299999996</v>
      </c>
      <c r="N30" s="153">
        <v>0.53180244890751804</v>
      </c>
      <c r="O30" s="166">
        <v>0.74125500844909598</v>
      </c>
      <c r="P30" s="153">
        <v>0.81387748333652699</v>
      </c>
      <c r="Q30" s="103">
        <v>0.52461378801728598</v>
      </c>
      <c r="R30" s="151">
        <v>0.86972265395491399</v>
      </c>
      <c r="S30" s="101">
        <v>0.45307394584702598</v>
      </c>
      <c r="T30" s="101">
        <v>0.265211440199769</v>
      </c>
      <c r="U30" s="102">
        <v>0.90491100954249304</v>
      </c>
      <c r="V30" s="101">
        <v>0.76455154876294995</v>
      </c>
      <c r="W30" s="101">
        <v>0.194238128556355</v>
      </c>
      <c r="X30" s="102">
        <v>0.90827496575470201</v>
      </c>
      <c r="Y30" s="101">
        <v>0.76455154876294995</v>
      </c>
      <c r="Z30" s="103">
        <v>0.18735797490511499</v>
      </c>
      <c r="AA30" s="102">
        <v>0.93705017492551002</v>
      </c>
      <c r="AB30" s="101">
        <v>0.76455154876294995</v>
      </c>
      <c r="AC30" s="103">
        <v>0.128666173202405</v>
      </c>
      <c r="AD30" s="88">
        <v>8.6286164525044194E-8</v>
      </c>
      <c r="AE30" s="89">
        <v>2.18E-8</v>
      </c>
      <c r="AF30" s="90">
        <v>1.6467916293270201E-7</v>
      </c>
      <c r="AG30" s="88">
        <v>8.6286164525044194E-8</v>
      </c>
      <c r="AH30" s="92">
        <v>2.1825514728846E-8</v>
      </c>
      <c r="AI30" s="165">
        <v>1.6467916293270201E-7</v>
      </c>
      <c r="AJ30" s="88">
        <v>1.2216276838759299E-3</v>
      </c>
      <c r="AK30" s="89">
        <v>3.1644282799003797E-4</v>
      </c>
      <c r="AL30" s="89">
        <v>2.3745098212991202E-3</v>
      </c>
      <c r="AM30" s="88">
        <v>0.95935437232232301</v>
      </c>
      <c r="AN30" s="89">
        <v>0.50291429058386605</v>
      </c>
      <c r="AO30" s="89">
        <v>8.2840344848297401E-2</v>
      </c>
      <c r="AP30" s="88">
        <v>4.53241945850809E-8</v>
      </c>
      <c r="AQ30" s="89">
        <v>2.1825514728846E-8</v>
      </c>
      <c r="AR30" s="90">
        <v>8.6323566483973596E-8</v>
      </c>
      <c r="AS30" s="88">
        <v>5.8649631100456603E-8</v>
      </c>
      <c r="AT30" s="92">
        <v>2.1825514728846E-8</v>
      </c>
      <c r="AU30" s="91">
        <v>1.11795486403876E-7</v>
      </c>
    </row>
    <row r="31" spans="1:47" x14ac:dyDescent="0.3">
      <c r="A31" s="19" t="s">
        <v>164</v>
      </c>
      <c r="B31" s="19" t="s">
        <v>337</v>
      </c>
      <c r="C31" s="19">
        <v>34</v>
      </c>
      <c r="D31" s="29">
        <v>40773</v>
      </c>
      <c r="E31" s="19" t="s">
        <v>21</v>
      </c>
      <c r="F31" s="20" t="s">
        <v>162</v>
      </c>
      <c r="G31" s="30" t="s">
        <v>34</v>
      </c>
      <c r="H31" s="40">
        <v>3</v>
      </c>
      <c r="I31" s="40" t="s">
        <v>328</v>
      </c>
      <c r="J31" s="41"/>
      <c r="K31" s="41" t="s">
        <v>322</v>
      </c>
      <c r="L31" s="102"/>
      <c r="M31" s="101"/>
      <c r="N31" s="153"/>
      <c r="O31" s="166"/>
      <c r="P31" s="153"/>
      <c r="Q31" s="103"/>
      <c r="R31" s="151"/>
      <c r="S31" s="101"/>
      <c r="T31" s="101"/>
      <c r="U31" s="102"/>
      <c r="V31" s="101"/>
      <c r="W31" s="101"/>
      <c r="X31" s="102"/>
      <c r="Y31" s="101"/>
      <c r="Z31" s="103"/>
      <c r="AA31" s="102"/>
      <c r="AB31" s="101"/>
      <c r="AC31" s="103"/>
      <c r="AD31" s="88">
        <v>8.6183229697628295E-8</v>
      </c>
      <c r="AE31" s="89">
        <v>2.18E-8</v>
      </c>
      <c r="AF31" s="90">
        <v>1.6448207909828401E-7</v>
      </c>
      <c r="AG31" s="88">
        <v>8.6183229697628295E-8</v>
      </c>
      <c r="AH31" s="92">
        <v>2.1825514728846E-8</v>
      </c>
      <c r="AI31" s="165">
        <v>1.6448207909828401E-7</v>
      </c>
      <c r="AJ31" s="88">
        <v>2.2464652681172901E-3</v>
      </c>
      <c r="AK31" s="89">
        <v>1.81274424174949E-3</v>
      </c>
      <c r="AL31" s="89">
        <v>4.3730898175246696E-3</v>
      </c>
      <c r="AM31" s="88">
        <v>0.95935437232232301</v>
      </c>
      <c r="AN31" s="89">
        <v>0.50291429058386605</v>
      </c>
      <c r="AO31" s="89">
        <v>8.2840344848297401E-2</v>
      </c>
      <c r="AP31" s="88">
        <v>4.53241945850809E-8</v>
      </c>
      <c r="AQ31" s="89">
        <v>2.1825514728846E-8</v>
      </c>
      <c r="AR31" s="90">
        <v>8.6323566483973596E-8</v>
      </c>
      <c r="AS31" s="88">
        <v>5.8649631100456603E-8</v>
      </c>
      <c r="AT31" s="92">
        <v>2.1825514728846E-8</v>
      </c>
      <c r="AU31" s="91">
        <v>1.11795486403876E-7</v>
      </c>
    </row>
    <row r="32" spans="1:47" x14ac:dyDescent="0.3">
      <c r="A32" s="2" t="s">
        <v>165</v>
      </c>
      <c r="B32" s="1" t="s">
        <v>337</v>
      </c>
      <c r="C32" s="15">
        <v>34</v>
      </c>
      <c r="D32" s="16">
        <v>40777</v>
      </c>
      <c r="E32" s="15" t="s">
        <v>21</v>
      </c>
      <c r="F32" s="2" t="s">
        <v>22</v>
      </c>
      <c r="G32" s="2" t="s">
        <v>166</v>
      </c>
      <c r="H32" s="39"/>
      <c r="I32" s="39"/>
      <c r="J32" s="60" t="s">
        <v>322</v>
      </c>
      <c r="K32" s="60" t="s">
        <v>322</v>
      </c>
      <c r="L32" s="88">
        <v>4.4660356181573502E-7</v>
      </c>
      <c r="M32" s="89">
        <v>1.5599999999999999E-7</v>
      </c>
      <c r="N32" s="90">
        <v>8.4464117929294297E-7</v>
      </c>
      <c r="O32" s="88">
        <v>4.4660356181573502E-7</v>
      </c>
      <c r="P32" s="92">
        <v>1.56456286926066E-7</v>
      </c>
      <c r="Q32" s="165">
        <v>8.4464117929294297E-7</v>
      </c>
      <c r="R32" s="92">
        <v>1.7483757240007801E-5</v>
      </c>
      <c r="S32" s="89">
        <v>3.1375629967578303E-5</v>
      </c>
      <c r="T32" s="89">
        <v>3.3340690586035699E-5</v>
      </c>
      <c r="U32" s="88">
        <v>3.89814831628518E-7</v>
      </c>
      <c r="V32" s="89">
        <v>3.2116935611004001E-7</v>
      </c>
      <c r="W32" s="89">
        <v>7.35467874818114E-7</v>
      </c>
      <c r="X32" s="88">
        <v>2.0654604440216601E-7</v>
      </c>
      <c r="Y32" s="89">
        <v>1.56456286926066E-7</v>
      </c>
      <c r="Z32" s="91">
        <v>3.8933559546326998E-7</v>
      </c>
      <c r="AA32" s="88">
        <v>3.8813534544579999E-7</v>
      </c>
      <c r="AB32" s="89">
        <v>1.56456286926066E-7</v>
      </c>
      <c r="AC32" s="91">
        <v>7.3361958778975897E-7</v>
      </c>
      <c r="AD32" s="88">
        <v>8.6157512510377598E-8</v>
      </c>
      <c r="AE32" s="89">
        <v>2.18E-8</v>
      </c>
      <c r="AF32" s="90">
        <v>1.6443283988660299E-7</v>
      </c>
      <c r="AG32" s="88">
        <v>8.6157512510377598E-8</v>
      </c>
      <c r="AH32" s="92">
        <v>2.1825514728846E-8</v>
      </c>
      <c r="AI32" s="165">
        <v>1.6443283988660299E-7</v>
      </c>
      <c r="AJ32" s="88">
        <v>2.52712636506453E-4</v>
      </c>
      <c r="AK32" s="89">
        <v>9.3551824810189592E-6</v>
      </c>
      <c r="AL32" s="89">
        <v>4.8943457350164197E-4</v>
      </c>
      <c r="AM32" s="88">
        <v>1.93525934914873E-4</v>
      </c>
      <c r="AN32" s="89">
        <v>2.7183145553277802E-5</v>
      </c>
      <c r="AO32" s="89">
        <v>3.7446316302717998E-4</v>
      </c>
      <c r="AP32" s="88">
        <v>4.53241945850809E-8</v>
      </c>
      <c r="AQ32" s="89">
        <v>2.1825514728846E-8</v>
      </c>
      <c r="AR32" s="90">
        <v>8.6323566483973596E-8</v>
      </c>
      <c r="AS32" s="88">
        <v>5.8649631100456603E-8</v>
      </c>
      <c r="AT32" s="92">
        <v>2.1825514728846E-8</v>
      </c>
      <c r="AU32" s="91">
        <v>1.11795486403876E-7</v>
      </c>
    </row>
    <row r="33" spans="1:47" x14ac:dyDescent="0.3">
      <c r="A33" s="31" t="s">
        <v>167</v>
      </c>
      <c r="B33" s="31" t="s">
        <v>337</v>
      </c>
      <c r="C33" s="31">
        <v>34</v>
      </c>
      <c r="D33" s="33">
        <v>40786</v>
      </c>
      <c r="E33" s="35" t="s">
        <v>132</v>
      </c>
      <c r="F33" s="32" t="s">
        <v>319</v>
      </c>
      <c r="G33" s="32" t="s">
        <v>18</v>
      </c>
      <c r="H33" s="38">
        <v>4</v>
      </c>
      <c r="I33" s="42" t="s">
        <v>299</v>
      </c>
      <c r="J33" s="38" t="s">
        <v>322</v>
      </c>
      <c r="K33" s="38"/>
      <c r="L33" s="112">
        <v>4.4599422952878501E-7</v>
      </c>
      <c r="M33" s="113">
        <v>1.5599999999999999E-7</v>
      </c>
      <c r="N33" s="154">
        <v>8.4348381973280803E-7</v>
      </c>
      <c r="O33" s="88">
        <v>4.4599422952878501E-7</v>
      </c>
      <c r="P33" s="92">
        <v>1.56456286926066E-7</v>
      </c>
      <c r="Q33" s="165">
        <v>8.4348381973280803E-7</v>
      </c>
      <c r="R33" s="152">
        <v>0.99640132806898696</v>
      </c>
      <c r="S33" s="113">
        <v>0.10815577061748401</v>
      </c>
      <c r="T33" s="113">
        <v>7.43628077115417E-3</v>
      </c>
      <c r="U33" s="112">
        <v>0.90491100954249304</v>
      </c>
      <c r="V33" s="113">
        <v>0.76455154876294995</v>
      </c>
      <c r="W33" s="113">
        <v>0.194238128556355</v>
      </c>
      <c r="X33" s="112">
        <v>7.6854634308912195E-7</v>
      </c>
      <c r="Y33" s="113">
        <v>6.48718498474921E-7</v>
      </c>
      <c r="Z33" s="122">
        <v>1.4527024227965301E-6</v>
      </c>
      <c r="AA33" s="112">
        <v>4.5825615902008598E-7</v>
      </c>
      <c r="AB33" s="113">
        <v>3.2116935611004001E-7</v>
      </c>
      <c r="AC33" s="122">
        <v>8.6644971296254102E-7</v>
      </c>
      <c r="AD33" s="118">
        <v>8.6363435067171996E-8</v>
      </c>
      <c r="AE33" s="119">
        <v>2.18E-8</v>
      </c>
      <c r="AF33" s="120">
        <v>1.64827109221335E-7</v>
      </c>
      <c r="AG33" s="169">
        <v>8.6363435067171996E-8</v>
      </c>
      <c r="AH33" s="120">
        <v>2.1825514728846E-8</v>
      </c>
      <c r="AI33" s="125">
        <v>1.64827109221335E-7</v>
      </c>
      <c r="AJ33" s="118">
        <v>5.8258071902604902E-3</v>
      </c>
      <c r="AK33" s="119">
        <v>2.7207360682464099E-3</v>
      </c>
      <c r="AL33" s="119">
        <v>1.13694774175007E-2</v>
      </c>
      <c r="AM33" s="118">
        <v>0.95935437232232301</v>
      </c>
      <c r="AN33" s="119">
        <v>0.50291429058386605</v>
      </c>
      <c r="AO33" s="119">
        <v>8.2840344848297401E-2</v>
      </c>
      <c r="AP33" s="118">
        <v>4.53241945850809E-8</v>
      </c>
      <c r="AQ33" s="119">
        <v>2.1825514728846E-8</v>
      </c>
      <c r="AR33" s="120">
        <v>8.6323566483973596E-8</v>
      </c>
      <c r="AS33" s="118">
        <v>5.8649631100456603E-8</v>
      </c>
      <c r="AT33" s="121">
        <v>2.1825514728846E-8</v>
      </c>
      <c r="AU33" s="125">
        <v>1.11795486403876E-7</v>
      </c>
    </row>
    <row r="34" spans="1:47" x14ac:dyDescent="0.3">
      <c r="A34" s="1" t="s">
        <v>168</v>
      </c>
      <c r="B34" s="1" t="s">
        <v>337</v>
      </c>
      <c r="C34" s="15">
        <v>34</v>
      </c>
      <c r="D34" s="14">
        <v>40843</v>
      </c>
      <c r="E34" s="15" t="s">
        <v>92</v>
      </c>
      <c r="F34" s="1" t="s">
        <v>12</v>
      </c>
      <c r="G34" s="1" t="s">
        <v>169</v>
      </c>
      <c r="H34" s="39"/>
      <c r="I34" s="39"/>
      <c r="J34" s="60" t="s">
        <v>322</v>
      </c>
      <c r="K34" s="60" t="s">
        <v>322</v>
      </c>
      <c r="L34" s="88">
        <v>6.3579045936945202E-5</v>
      </c>
      <c r="M34" s="89">
        <v>1.00451E-4</v>
      </c>
      <c r="N34" s="90">
        <v>1.2161529172346301E-4</v>
      </c>
      <c r="O34" s="88">
        <v>2.11396478201547E-5</v>
      </c>
      <c r="P34" s="92">
        <v>5.6595555975702498E-5</v>
      </c>
      <c r="Q34" s="165">
        <v>4.0325672285459803E-5</v>
      </c>
      <c r="R34" s="92">
        <v>0.11064147236959899</v>
      </c>
      <c r="S34" s="89">
        <v>5.6669907890893698E-2</v>
      </c>
      <c r="T34" s="89">
        <v>0.217186308806675</v>
      </c>
      <c r="U34" s="88">
        <v>0.90491100954249304</v>
      </c>
      <c r="V34" s="89">
        <v>0.76455154876294995</v>
      </c>
      <c r="W34" s="89">
        <v>0.194238128556355</v>
      </c>
      <c r="X34" s="88">
        <v>1.6284316552506801E-5</v>
      </c>
      <c r="Y34" s="89">
        <v>5.6595555975702498E-5</v>
      </c>
      <c r="Z34" s="91">
        <v>3.09893480514889E-5</v>
      </c>
      <c r="AA34" s="88">
        <v>3.7941960986980701E-5</v>
      </c>
      <c r="AB34" s="89">
        <v>1.00450778317107E-4</v>
      </c>
      <c r="AC34" s="91">
        <v>7.2459071085267696E-5</v>
      </c>
      <c r="AD34" s="88">
        <v>8.6260420903626495E-8</v>
      </c>
      <c r="AE34" s="89">
        <v>2.18E-8</v>
      </c>
      <c r="AF34" s="90">
        <v>1.64629872920535E-7</v>
      </c>
      <c r="AG34" s="88">
        <v>8.6260420903626495E-8</v>
      </c>
      <c r="AH34" s="92">
        <v>2.1825514728846E-8</v>
      </c>
      <c r="AI34" s="165">
        <v>1.64629872920535E-7</v>
      </c>
      <c r="AJ34" s="88">
        <v>3.1599853067263502E-4</v>
      </c>
      <c r="AK34" s="89">
        <v>2.7183145553277802E-5</v>
      </c>
      <c r="AL34" s="89">
        <v>6.1230212238442996E-4</v>
      </c>
      <c r="AM34" s="88">
        <v>0.95935437232232301</v>
      </c>
      <c r="AN34" s="89">
        <v>0.50291429058386605</v>
      </c>
      <c r="AO34" s="89">
        <v>8.2840344848297401E-2</v>
      </c>
      <c r="AP34" s="88">
        <v>4.53241945850809E-8</v>
      </c>
      <c r="AQ34" s="89">
        <v>2.1825514728846E-8</v>
      </c>
      <c r="AR34" s="90">
        <v>8.6323566483973596E-8</v>
      </c>
      <c r="AS34" s="88">
        <v>5.8649631100456603E-8</v>
      </c>
      <c r="AT34" s="92">
        <v>2.1825514728846E-8</v>
      </c>
      <c r="AU34" s="91">
        <v>1.11795486403876E-7</v>
      </c>
    </row>
    <row r="35" spans="1:47" x14ac:dyDescent="0.3">
      <c r="A35" s="12" t="s">
        <v>170</v>
      </c>
      <c r="B35" s="1" t="s">
        <v>337</v>
      </c>
      <c r="C35" s="13">
        <v>34</v>
      </c>
      <c r="D35" s="16">
        <v>40854</v>
      </c>
      <c r="E35" s="15" t="s">
        <v>21</v>
      </c>
      <c r="F35" s="2" t="s">
        <v>171</v>
      </c>
      <c r="G35" s="1" t="s">
        <v>172</v>
      </c>
      <c r="H35" s="43"/>
      <c r="I35" s="43"/>
      <c r="J35" s="60" t="s">
        <v>322</v>
      </c>
      <c r="K35" s="60" t="s">
        <v>322</v>
      </c>
      <c r="L35" s="88">
        <v>1.0703890891658999E-6</v>
      </c>
      <c r="M35" s="89">
        <v>2.52E-6</v>
      </c>
      <c r="N35" s="90">
        <v>2.0280850226699601E-6</v>
      </c>
      <c r="O35" s="88">
        <v>6.2115235883070295E-7</v>
      </c>
      <c r="P35" s="92">
        <v>1.2893165657335E-6</v>
      </c>
      <c r="Q35" s="165">
        <v>1.1755573525741201E-6</v>
      </c>
      <c r="R35" s="92">
        <v>0.83991570101087099</v>
      </c>
      <c r="S35" s="89">
        <v>0.36350590977637198</v>
      </c>
      <c r="T35" s="89">
        <v>0.325515325170459</v>
      </c>
      <c r="U35" s="88">
        <v>0.90491100954249304</v>
      </c>
      <c r="V35" s="89">
        <v>0.76455154876294995</v>
      </c>
      <c r="W35" s="89">
        <v>0.194238128556355</v>
      </c>
      <c r="X35" s="88">
        <v>4.6722544360640001E-7</v>
      </c>
      <c r="Y35" s="89">
        <v>3.2116935611004001E-7</v>
      </c>
      <c r="Z35" s="91">
        <v>8.8222912770075098E-7</v>
      </c>
      <c r="AA35" s="88">
        <v>4.5825615902008598E-7</v>
      </c>
      <c r="AB35" s="89">
        <v>3.2116935611004001E-7</v>
      </c>
      <c r="AC35" s="91">
        <v>8.6644971296254102E-7</v>
      </c>
      <c r="AD35" s="88">
        <v>8.6260420903626495E-8</v>
      </c>
      <c r="AE35" s="89">
        <v>2.18E-8</v>
      </c>
      <c r="AF35" s="90">
        <v>1.64629872920535E-7</v>
      </c>
      <c r="AG35" s="88">
        <v>8.6260420903626495E-8</v>
      </c>
      <c r="AH35" s="92">
        <v>2.1825514728846E-8</v>
      </c>
      <c r="AI35" s="165">
        <v>1.64629872920535E-7</v>
      </c>
      <c r="AJ35" s="88">
        <v>1.18775563292472E-3</v>
      </c>
      <c r="AK35" s="89">
        <v>3.1644282799003797E-4</v>
      </c>
      <c r="AL35" s="89">
        <v>2.3085177138560198E-3</v>
      </c>
      <c r="AM35" s="88">
        <v>0.95935437232232301</v>
      </c>
      <c r="AN35" s="89">
        <v>0.50291429058386605</v>
      </c>
      <c r="AO35" s="89">
        <v>8.2840344848297401E-2</v>
      </c>
      <c r="AP35" s="88">
        <v>4.53241945850809E-8</v>
      </c>
      <c r="AQ35" s="89">
        <v>2.1825514728846E-8</v>
      </c>
      <c r="AR35" s="90">
        <v>8.6323566483973596E-8</v>
      </c>
      <c r="AS35" s="88">
        <v>5.8649631100456603E-8</v>
      </c>
      <c r="AT35" s="92">
        <v>2.1825514728846E-8</v>
      </c>
      <c r="AU35" s="91">
        <v>1.11795486403876E-7</v>
      </c>
    </row>
    <row r="36" spans="1:47" x14ac:dyDescent="0.3">
      <c r="A36" s="2" t="s">
        <v>173</v>
      </c>
      <c r="B36" s="1" t="s">
        <v>337</v>
      </c>
      <c r="C36" s="15">
        <v>34</v>
      </c>
      <c r="D36" s="16">
        <v>40565</v>
      </c>
      <c r="E36" s="15" t="s">
        <v>21</v>
      </c>
      <c r="F36" s="2" t="s">
        <v>22</v>
      </c>
      <c r="G36" s="2" t="s">
        <v>174</v>
      </c>
      <c r="H36" s="43"/>
      <c r="I36" s="43"/>
      <c r="J36" s="60" t="s">
        <v>322</v>
      </c>
      <c r="K36" s="60" t="s">
        <v>322</v>
      </c>
      <c r="L36" s="88">
        <v>4.4599422952878501E-7</v>
      </c>
      <c r="M36" s="89">
        <v>1.5599999999999999E-7</v>
      </c>
      <c r="N36" s="90">
        <v>8.4348381973280803E-7</v>
      </c>
      <c r="O36" s="88">
        <v>4.4599422952878501E-7</v>
      </c>
      <c r="P36" s="92">
        <v>1.56456286926066E-7</v>
      </c>
      <c r="Q36" s="165">
        <v>8.4348381973280803E-7</v>
      </c>
      <c r="R36" s="92">
        <v>4.7411822501852898E-7</v>
      </c>
      <c r="S36" s="89">
        <v>1.56456286926066E-7</v>
      </c>
      <c r="T36" s="89">
        <v>8.9690917940661201E-7</v>
      </c>
      <c r="U36" s="88">
        <v>1.7036582552105701E-7</v>
      </c>
      <c r="V36" s="89">
        <v>1.56456286926066E-7</v>
      </c>
      <c r="W36" s="89">
        <v>3.2086991936348398E-7</v>
      </c>
      <c r="X36" s="88">
        <v>2.0654604440216601E-7</v>
      </c>
      <c r="Y36" s="89">
        <v>1.56456286926066E-7</v>
      </c>
      <c r="Z36" s="91">
        <v>3.8933559546326998E-7</v>
      </c>
      <c r="AA36" s="88">
        <v>3.8813534544579999E-7</v>
      </c>
      <c r="AB36" s="89">
        <v>1.56456286926066E-7</v>
      </c>
      <c r="AC36" s="91">
        <v>7.3361958778975897E-7</v>
      </c>
      <c r="AD36" s="88">
        <v>8.6260420903626495E-8</v>
      </c>
      <c r="AE36" s="89">
        <v>2.18E-8</v>
      </c>
      <c r="AF36" s="90">
        <v>1.64629872920535E-7</v>
      </c>
      <c r="AG36" s="88">
        <v>8.6260420903626495E-8</v>
      </c>
      <c r="AH36" s="92">
        <v>2.1825514728846E-8</v>
      </c>
      <c r="AI36" s="165">
        <v>1.64629872920535E-7</v>
      </c>
      <c r="AJ36" s="88">
        <v>9.9957477057020798E-8</v>
      </c>
      <c r="AK36" s="89">
        <v>2.1825514728846E-8</v>
      </c>
      <c r="AL36" s="89">
        <v>1.9086126624151701E-7</v>
      </c>
      <c r="AM36" s="88">
        <v>7.5761969385820404E-8</v>
      </c>
      <c r="AN36" s="89">
        <v>2.1825514728846E-8</v>
      </c>
      <c r="AO36" s="89">
        <v>1.4453311592791801E-7</v>
      </c>
      <c r="AP36" s="88">
        <v>4.53241945850809E-8</v>
      </c>
      <c r="AQ36" s="89">
        <v>2.1825514728846E-8</v>
      </c>
      <c r="AR36" s="90">
        <v>8.6323566483973596E-8</v>
      </c>
      <c r="AS36" s="88">
        <v>5.8649631100456603E-8</v>
      </c>
      <c r="AT36" s="92">
        <v>2.1825514728846E-8</v>
      </c>
      <c r="AU36" s="91">
        <v>1.11795486403876E-7</v>
      </c>
    </row>
    <row r="37" spans="1:47" x14ac:dyDescent="0.3">
      <c r="A37" s="2" t="s">
        <v>175</v>
      </c>
      <c r="B37" s="1" t="s">
        <v>337</v>
      </c>
      <c r="C37" s="13">
        <v>34</v>
      </c>
      <c r="D37" s="16">
        <v>40875</v>
      </c>
      <c r="E37" s="15" t="s">
        <v>21</v>
      </c>
      <c r="F37" s="2" t="s">
        <v>22</v>
      </c>
      <c r="G37" s="2" t="s">
        <v>176</v>
      </c>
      <c r="H37" s="43"/>
      <c r="I37" s="43"/>
      <c r="J37" s="60" t="s">
        <v>322</v>
      </c>
      <c r="K37" s="60" t="s">
        <v>322</v>
      </c>
      <c r="L37" s="88">
        <v>4.4599422952878501E-7</v>
      </c>
      <c r="M37" s="89">
        <v>1.5599999999999999E-7</v>
      </c>
      <c r="N37" s="90">
        <v>8.4348381973280803E-7</v>
      </c>
      <c r="O37" s="88">
        <v>4.4599422952878501E-7</v>
      </c>
      <c r="P37" s="92">
        <v>1.56456286926066E-7</v>
      </c>
      <c r="Q37" s="165">
        <v>8.4348381973280803E-7</v>
      </c>
      <c r="R37" s="92">
        <v>0.121362355029095</v>
      </c>
      <c r="S37" s="89">
        <v>5.6669907890893698E-2</v>
      </c>
      <c r="T37" s="89">
        <v>0.238349903193497</v>
      </c>
      <c r="U37" s="88">
        <v>0.155545727795629</v>
      </c>
      <c r="V37" s="89">
        <v>5.6669907890893698E-2</v>
      </c>
      <c r="W37" s="89">
        <v>0.30568615138113697</v>
      </c>
      <c r="X37" s="88">
        <v>2.0654604440216601E-7</v>
      </c>
      <c r="Y37" s="89">
        <v>1.56456286926066E-7</v>
      </c>
      <c r="Z37" s="91">
        <v>3.8933559546326998E-7</v>
      </c>
      <c r="AA37" s="88">
        <v>3.8813534544579999E-7</v>
      </c>
      <c r="AB37" s="89">
        <v>1.56456286926066E-7</v>
      </c>
      <c r="AC37" s="91">
        <v>7.3361958778975897E-7</v>
      </c>
      <c r="AD37" s="88">
        <v>8.6183229697628295E-8</v>
      </c>
      <c r="AE37" s="89">
        <v>2.18E-8</v>
      </c>
      <c r="AF37" s="90">
        <v>1.6448207909828401E-7</v>
      </c>
      <c r="AG37" s="88">
        <v>8.6183229697628295E-8</v>
      </c>
      <c r="AH37" s="92">
        <v>2.1825514728846E-8</v>
      </c>
      <c r="AI37" s="165">
        <v>1.6448207909828401E-7</v>
      </c>
      <c r="AJ37" s="88">
        <v>2.7825824211111298E-4</v>
      </c>
      <c r="AK37" s="89">
        <v>1.60438308535182E-5</v>
      </c>
      <c r="AL37" s="89">
        <v>5.3902294606895495E-4</v>
      </c>
      <c r="AM37" s="88">
        <v>0.649526796648072</v>
      </c>
      <c r="AN37" s="89">
        <v>0.50291429058386605</v>
      </c>
      <c r="AO37" s="89">
        <v>0.70742623045449504</v>
      </c>
      <c r="AP37" s="88">
        <v>4.53241945850809E-8</v>
      </c>
      <c r="AQ37" s="89">
        <v>2.1825514728846E-8</v>
      </c>
      <c r="AR37" s="90">
        <v>8.6323566483973596E-8</v>
      </c>
      <c r="AS37" s="88">
        <v>5.8649631100456603E-8</v>
      </c>
      <c r="AT37" s="92">
        <v>2.1825514728846E-8</v>
      </c>
      <c r="AU37" s="91">
        <v>1.11795486403876E-7</v>
      </c>
    </row>
    <row r="38" spans="1:47" x14ac:dyDescent="0.3">
      <c r="A38" s="19" t="s">
        <v>177</v>
      </c>
      <c r="B38" s="19" t="s">
        <v>337</v>
      </c>
      <c r="C38" s="19">
        <v>34</v>
      </c>
      <c r="D38" s="29">
        <v>40736</v>
      </c>
      <c r="E38" s="22" t="s">
        <v>21</v>
      </c>
      <c r="F38" s="23" t="s">
        <v>178</v>
      </c>
      <c r="G38" s="23" t="s">
        <v>179</v>
      </c>
      <c r="H38" s="40">
        <v>3</v>
      </c>
      <c r="I38" s="40" t="s">
        <v>299</v>
      </c>
      <c r="J38" s="41"/>
      <c r="K38" s="41" t="s">
        <v>322</v>
      </c>
      <c r="L38" s="102">
        <v>0.98086607199012099</v>
      </c>
      <c r="M38" s="101">
        <v>7.8926556999999994E-2</v>
      </c>
      <c r="N38" s="153">
        <v>3.9301963884927599E-2</v>
      </c>
      <c r="O38" s="166">
        <v>0.98086607199012099</v>
      </c>
      <c r="P38" s="153">
        <v>7.89265565274022E-2</v>
      </c>
      <c r="Q38" s="103">
        <v>3.9301963884927599E-2</v>
      </c>
      <c r="R38" s="151">
        <v>0.98594489949617004</v>
      </c>
      <c r="S38" s="101">
        <v>0.193377096171443</v>
      </c>
      <c r="T38" s="101">
        <v>2.8901982053837601E-2</v>
      </c>
      <c r="U38" s="102">
        <v>0.90491100954249304</v>
      </c>
      <c r="V38" s="101">
        <v>0.76455154876294995</v>
      </c>
      <c r="W38" s="101">
        <v>0.194238128556355</v>
      </c>
      <c r="X38" s="102">
        <v>0.90827496575470201</v>
      </c>
      <c r="Y38" s="101">
        <v>0.76455154876294995</v>
      </c>
      <c r="Z38" s="103">
        <v>0.18735797490511499</v>
      </c>
      <c r="AA38" s="102">
        <v>0.94765458826738103</v>
      </c>
      <c r="AB38" s="101">
        <v>0.45307394584702598</v>
      </c>
      <c r="AC38" s="103">
        <v>0.107089830762835</v>
      </c>
      <c r="AD38" s="88">
        <v>8.6157512510377598E-8</v>
      </c>
      <c r="AE38" s="89">
        <v>2.18E-8</v>
      </c>
      <c r="AF38" s="90">
        <v>1.6443283988660299E-7</v>
      </c>
      <c r="AG38" s="88">
        <v>8.6157512510377598E-8</v>
      </c>
      <c r="AH38" s="92">
        <v>2.1825514728846E-8</v>
      </c>
      <c r="AI38" s="165">
        <v>1.6443283988660299E-7</v>
      </c>
      <c r="AJ38" s="88">
        <v>5.5458690715125703E-3</v>
      </c>
      <c r="AK38" s="89">
        <v>2.7207360682464099E-3</v>
      </c>
      <c r="AL38" s="89">
        <v>1.08216841689209E-2</v>
      </c>
      <c r="AM38" s="88">
        <v>0.95935437232232301</v>
      </c>
      <c r="AN38" s="89">
        <v>0.50291429058386605</v>
      </c>
      <c r="AO38" s="89">
        <v>8.2840344848297401E-2</v>
      </c>
      <c r="AP38" s="88">
        <v>4.53241945850809E-8</v>
      </c>
      <c r="AQ38" s="89">
        <v>2.1825514728846E-8</v>
      </c>
      <c r="AR38" s="90">
        <v>8.6323566483973596E-8</v>
      </c>
      <c r="AS38" s="88">
        <v>5.8649631100456603E-8</v>
      </c>
      <c r="AT38" s="92">
        <v>2.1825514728846E-8</v>
      </c>
      <c r="AU38" s="91">
        <v>1.11795486403876E-7</v>
      </c>
    </row>
    <row r="39" spans="1:47" x14ac:dyDescent="0.3">
      <c r="A39" s="19" t="s">
        <v>180</v>
      </c>
      <c r="B39" s="19" t="s">
        <v>337</v>
      </c>
      <c r="C39" s="19">
        <v>34</v>
      </c>
      <c r="D39" s="29">
        <v>40746</v>
      </c>
      <c r="E39" s="19" t="s">
        <v>21</v>
      </c>
      <c r="F39" s="20" t="s">
        <v>178</v>
      </c>
      <c r="G39" s="23" t="s">
        <v>179</v>
      </c>
      <c r="H39" s="40">
        <v>3</v>
      </c>
      <c r="I39" s="40" t="s">
        <v>328</v>
      </c>
      <c r="J39" s="41"/>
      <c r="K39" s="41" t="s">
        <v>322</v>
      </c>
      <c r="L39" s="102"/>
      <c r="M39" s="101"/>
      <c r="N39" s="153"/>
      <c r="O39" s="166"/>
      <c r="P39" s="153"/>
      <c r="Q39" s="103"/>
      <c r="R39" s="151"/>
      <c r="S39" s="101"/>
      <c r="T39" s="101"/>
      <c r="U39" s="102"/>
      <c r="V39" s="101"/>
      <c r="W39" s="101"/>
      <c r="X39" s="102"/>
      <c r="Y39" s="101"/>
      <c r="Z39" s="103"/>
      <c r="AA39" s="102"/>
      <c r="AB39" s="101"/>
      <c r="AC39" s="103"/>
      <c r="AD39" s="88">
        <v>8.6286164525044194E-8</v>
      </c>
      <c r="AE39" s="89">
        <v>2.18E-8</v>
      </c>
      <c r="AF39" s="90">
        <v>1.6467916293270201E-7</v>
      </c>
      <c r="AG39" s="88">
        <v>8.6286164525044194E-8</v>
      </c>
      <c r="AH39" s="92">
        <v>2.1825514728846E-8</v>
      </c>
      <c r="AI39" s="165">
        <v>1.6467916293270201E-7</v>
      </c>
      <c r="AJ39" s="88">
        <v>4.0054796168283498E-3</v>
      </c>
      <c r="AK39" s="89">
        <v>2.7207360682464099E-3</v>
      </c>
      <c r="AL39" s="89">
        <v>7.8090396316999504E-3</v>
      </c>
      <c r="AM39" s="88">
        <v>0.95935437232232301</v>
      </c>
      <c r="AN39" s="89">
        <v>0.50291429058386605</v>
      </c>
      <c r="AO39" s="89">
        <v>8.2840344848297401E-2</v>
      </c>
      <c r="AP39" s="88">
        <v>4.53241945850809E-8</v>
      </c>
      <c r="AQ39" s="89">
        <v>2.1825514728846E-8</v>
      </c>
      <c r="AR39" s="90">
        <v>8.6323566483973596E-8</v>
      </c>
      <c r="AS39" s="88">
        <v>5.8649631100456603E-8</v>
      </c>
      <c r="AT39" s="92">
        <v>2.1825514728846E-8</v>
      </c>
      <c r="AU39" s="91">
        <v>1.11795486403876E-7</v>
      </c>
    </row>
    <row r="40" spans="1:47" x14ac:dyDescent="0.3">
      <c r="A40" s="19" t="s">
        <v>181</v>
      </c>
      <c r="B40" s="19" t="s">
        <v>337</v>
      </c>
      <c r="C40" s="19">
        <v>34</v>
      </c>
      <c r="D40" s="29">
        <v>40749</v>
      </c>
      <c r="E40" s="19" t="s">
        <v>21</v>
      </c>
      <c r="F40" s="20" t="s">
        <v>178</v>
      </c>
      <c r="G40" s="23" t="s">
        <v>179</v>
      </c>
      <c r="H40" s="40">
        <v>3</v>
      </c>
      <c r="I40" s="40" t="s">
        <v>328</v>
      </c>
      <c r="J40" s="41"/>
      <c r="K40" s="41" t="s">
        <v>322</v>
      </c>
      <c r="L40" s="102"/>
      <c r="M40" s="101"/>
      <c r="N40" s="153"/>
      <c r="O40" s="166"/>
      <c r="P40" s="153"/>
      <c r="Q40" s="103"/>
      <c r="R40" s="151"/>
      <c r="S40" s="101"/>
      <c r="T40" s="101"/>
      <c r="U40" s="102"/>
      <c r="V40" s="101"/>
      <c r="W40" s="101"/>
      <c r="X40" s="102"/>
      <c r="Y40" s="101"/>
      <c r="Z40" s="103"/>
      <c r="AA40" s="102"/>
      <c r="AB40" s="101"/>
      <c r="AC40" s="103"/>
      <c r="AD40" s="88">
        <v>8.6157512510377598E-8</v>
      </c>
      <c r="AE40" s="89">
        <v>2.18E-8</v>
      </c>
      <c r="AF40" s="90">
        <v>1.6443283988660299E-7</v>
      </c>
      <c r="AG40" s="88">
        <v>8.6157512510377598E-8</v>
      </c>
      <c r="AH40" s="92">
        <v>2.1825514728846E-8</v>
      </c>
      <c r="AI40" s="165">
        <v>1.6443283988660299E-7</v>
      </c>
      <c r="AJ40" s="88">
        <v>1.29244914491734E-3</v>
      </c>
      <c r="AK40" s="89">
        <v>1.98437843546118E-4</v>
      </c>
      <c r="AL40" s="89">
        <v>2.5125068634068801E-3</v>
      </c>
      <c r="AM40" s="88">
        <v>0.95935437232232301</v>
      </c>
      <c r="AN40" s="89">
        <v>0.50291429058386605</v>
      </c>
      <c r="AO40" s="89">
        <v>8.2840344848297401E-2</v>
      </c>
      <c r="AP40" s="88">
        <v>4.53241945850809E-8</v>
      </c>
      <c r="AQ40" s="89">
        <v>2.1825514728846E-8</v>
      </c>
      <c r="AR40" s="90">
        <v>8.6323566483973596E-8</v>
      </c>
      <c r="AS40" s="88">
        <v>5.8649631100456603E-8</v>
      </c>
      <c r="AT40" s="92">
        <v>2.1825514728846E-8</v>
      </c>
      <c r="AU40" s="91">
        <v>1.11795486403876E-7</v>
      </c>
    </row>
    <row r="41" spans="1:47" x14ac:dyDescent="0.3">
      <c r="A41" s="19" t="s">
        <v>182</v>
      </c>
      <c r="B41" s="19" t="s">
        <v>337</v>
      </c>
      <c r="C41" s="19">
        <v>34</v>
      </c>
      <c r="D41" s="29">
        <v>40757</v>
      </c>
      <c r="E41" s="19" t="s">
        <v>21</v>
      </c>
      <c r="F41" s="20" t="s">
        <v>183</v>
      </c>
      <c r="G41" s="23" t="s">
        <v>179</v>
      </c>
      <c r="H41" s="40">
        <v>3</v>
      </c>
      <c r="I41" s="40" t="s">
        <v>328</v>
      </c>
      <c r="J41" s="41"/>
      <c r="K41" s="41" t="s">
        <v>322</v>
      </c>
      <c r="L41" s="102"/>
      <c r="M41" s="101"/>
      <c r="N41" s="153"/>
      <c r="O41" s="166"/>
      <c r="P41" s="153"/>
      <c r="Q41" s="103"/>
      <c r="R41" s="151"/>
      <c r="S41" s="101"/>
      <c r="T41" s="101"/>
      <c r="U41" s="102"/>
      <c r="V41" s="101"/>
      <c r="W41" s="101"/>
      <c r="X41" s="102"/>
      <c r="Y41" s="101"/>
      <c r="Z41" s="103"/>
      <c r="AA41" s="102"/>
      <c r="AB41" s="101"/>
      <c r="AC41" s="103"/>
      <c r="AD41" s="88">
        <v>8.6157512510377598E-8</v>
      </c>
      <c r="AE41" s="89">
        <v>2.18E-8</v>
      </c>
      <c r="AF41" s="90">
        <v>1.6443283988660299E-7</v>
      </c>
      <c r="AG41" s="88">
        <v>8.6157512510377598E-8</v>
      </c>
      <c r="AH41" s="92">
        <v>2.1825514728846E-8</v>
      </c>
      <c r="AI41" s="165">
        <v>1.6443283988660299E-7</v>
      </c>
      <c r="AJ41" s="88">
        <v>6.4188092899393799E-3</v>
      </c>
      <c r="AK41" s="89">
        <v>1.22304963546632E-2</v>
      </c>
      <c r="AL41" s="89">
        <v>1.2530114281845001E-2</v>
      </c>
      <c r="AM41" s="88">
        <v>0.95935437232232301</v>
      </c>
      <c r="AN41" s="89">
        <v>0.50291429058386605</v>
      </c>
      <c r="AO41" s="89">
        <v>8.2840344848297401E-2</v>
      </c>
      <c r="AP41" s="88">
        <v>4.53241945850809E-8</v>
      </c>
      <c r="AQ41" s="89">
        <v>2.1825514728846E-8</v>
      </c>
      <c r="AR41" s="90">
        <v>8.6323566483973596E-8</v>
      </c>
      <c r="AS41" s="88">
        <v>5.8649631100456603E-8</v>
      </c>
      <c r="AT41" s="92">
        <v>2.1825514728846E-8</v>
      </c>
      <c r="AU41" s="91">
        <v>1.11795486403876E-7</v>
      </c>
    </row>
    <row r="42" spans="1:47" x14ac:dyDescent="0.3">
      <c r="A42" s="19" t="s">
        <v>184</v>
      </c>
      <c r="B42" s="19" t="s">
        <v>337</v>
      </c>
      <c r="C42" s="19">
        <v>34</v>
      </c>
      <c r="D42" s="29">
        <v>40774</v>
      </c>
      <c r="E42" s="19" t="s">
        <v>21</v>
      </c>
      <c r="F42" s="20" t="s">
        <v>178</v>
      </c>
      <c r="G42" s="23" t="s">
        <v>179</v>
      </c>
      <c r="H42" s="40">
        <v>3</v>
      </c>
      <c r="I42" s="41" t="s">
        <v>328</v>
      </c>
      <c r="J42" s="41"/>
      <c r="K42" s="41" t="s">
        <v>322</v>
      </c>
      <c r="L42" s="102"/>
      <c r="M42" s="101"/>
      <c r="N42" s="153"/>
      <c r="O42" s="166"/>
      <c r="P42" s="153"/>
      <c r="Q42" s="103"/>
      <c r="R42" s="151"/>
      <c r="S42" s="101"/>
      <c r="T42" s="101"/>
      <c r="U42" s="102"/>
      <c r="V42" s="101"/>
      <c r="W42" s="101"/>
      <c r="X42" s="102"/>
      <c r="Y42" s="101"/>
      <c r="Z42" s="103"/>
      <c r="AA42" s="102"/>
      <c r="AB42" s="101"/>
      <c r="AC42" s="103"/>
      <c r="AD42" s="88">
        <v>8.6208953491319598E-8</v>
      </c>
      <c r="AE42" s="89">
        <v>2.18E-8</v>
      </c>
      <c r="AF42" s="90">
        <v>1.6453133100602999E-7</v>
      </c>
      <c r="AG42" s="88">
        <v>8.6208953491319598E-8</v>
      </c>
      <c r="AH42" s="92">
        <v>2.1825514728846E-8</v>
      </c>
      <c r="AI42" s="165">
        <v>1.6453133100602999E-7</v>
      </c>
      <c r="AJ42" s="88">
        <v>3.7087935849331099E-3</v>
      </c>
      <c r="AK42" s="89">
        <v>7.7596877728813905E-4</v>
      </c>
      <c r="AL42" s="89">
        <v>7.2291410923674198E-3</v>
      </c>
      <c r="AM42" s="88">
        <v>0.95935437232232301</v>
      </c>
      <c r="AN42" s="89">
        <v>0.50291429058386605</v>
      </c>
      <c r="AO42" s="89">
        <v>8.2840344848297401E-2</v>
      </c>
      <c r="AP42" s="88">
        <v>4.53241945850809E-8</v>
      </c>
      <c r="AQ42" s="89">
        <v>2.1825514728846E-8</v>
      </c>
      <c r="AR42" s="90">
        <v>8.6323566483973596E-8</v>
      </c>
      <c r="AS42" s="88">
        <v>5.8649631100456603E-8</v>
      </c>
      <c r="AT42" s="92">
        <v>2.1825514728846E-8</v>
      </c>
      <c r="AU42" s="91">
        <v>1.11795486403876E-7</v>
      </c>
    </row>
    <row r="43" spans="1:47" x14ac:dyDescent="0.3">
      <c r="A43" s="19" t="s">
        <v>185</v>
      </c>
      <c r="B43" s="19" t="s">
        <v>337</v>
      </c>
      <c r="C43" s="19">
        <v>34</v>
      </c>
      <c r="D43" s="29">
        <v>40777</v>
      </c>
      <c r="E43" s="19" t="s">
        <v>21</v>
      </c>
      <c r="F43" s="20" t="s">
        <v>178</v>
      </c>
      <c r="G43" s="23" t="s">
        <v>179</v>
      </c>
      <c r="H43" s="40">
        <v>3</v>
      </c>
      <c r="I43" s="40" t="s">
        <v>328</v>
      </c>
      <c r="J43" s="41"/>
      <c r="K43" s="41" t="s">
        <v>322</v>
      </c>
      <c r="L43" s="102"/>
      <c r="M43" s="101"/>
      <c r="N43" s="153"/>
      <c r="O43" s="166"/>
      <c r="P43" s="153"/>
      <c r="Q43" s="103"/>
      <c r="R43" s="151"/>
      <c r="S43" s="101"/>
      <c r="T43" s="101"/>
      <c r="U43" s="102"/>
      <c r="V43" s="101"/>
      <c r="W43" s="101"/>
      <c r="X43" s="102"/>
      <c r="Y43" s="101"/>
      <c r="Z43" s="103"/>
      <c r="AA43" s="102"/>
      <c r="AB43" s="101"/>
      <c r="AC43" s="103"/>
      <c r="AD43" s="88">
        <v>8.6183229697628295E-8</v>
      </c>
      <c r="AE43" s="89">
        <v>2.18E-8</v>
      </c>
      <c r="AF43" s="90">
        <v>1.6448207909828401E-7</v>
      </c>
      <c r="AG43" s="88">
        <v>8.6183229697628295E-8</v>
      </c>
      <c r="AH43" s="92">
        <v>2.1825514728846E-8</v>
      </c>
      <c r="AI43" s="165">
        <v>1.6448207909828401E-7</v>
      </c>
      <c r="AJ43" s="88">
        <v>7.0154359701509697E-4</v>
      </c>
      <c r="AK43" s="89">
        <v>4.5501652665480597E-5</v>
      </c>
      <c r="AL43" s="89">
        <v>1.3618145621786999E-3</v>
      </c>
      <c r="AM43" s="88">
        <v>0.95935437232232301</v>
      </c>
      <c r="AN43" s="89">
        <v>0.50291429058386605</v>
      </c>
      <c r="AO43" s="89">
        <v>8.2840344848297401E-2</v>
      </c>
      <c r="AP43" s="88">
        <v>4.53241945850809E-8</v>
      </c>
      <c r="AQ43" s="89">
        <v>2.1825514728846E-8</v>
      </c>
      <c r="AR43" s="90">
        <v>8.6323566483973596E-8</v>
      </c>
      <c r="AS43" s="88">
        <v>5.8649631100456603E-8</v>
      </c>
      <c r="AT43" s="92">
        <v>2.1825514728846E-8</v>
      </c>
      <c r="AU43" s="91">
        <v>1.11795486403876E-7</v>
      </c>
    </row>
    <row r="44" spans="1:47" x14ac:dyDescent="0.3">
      <c r="A44" s="19" t="s">
        <v>186</v>
      </c>
      <c r="B44" s="19" t="s">
        <v>337</v>
      </c>
      <c r="C44" s="19">
        <v>34</v>
      </c>
      <c r="D44" s="29">
        <v>40793</v>
      </c>
      <c r="E44" s="19" t="s">
        <v>21</v>
      </c>
      <c r="F44" s="20" t="s">
        <v>178</v>
      </c>
      <c r="G44" s="23" t="s">
        <v>179</v>
      </c>
      <c r="H44" s="40">
        <v>3</v>
      </c>
      <c r="I44" s="41" t="s">
        <v>328</v>
      </c>
      <c r="J44" s="41"/>
      <c r="K44" s="41" t="s">
        <v>322</v>
      </c>
      <c r="L44" s="102"/>
      <c r="M44" s="101"/>
      <c r="N44" s="153"/>
      <c r="O44" s="166"/>
      <c r="P44" s="153"/>
      <c r="Q44" s="103"/>
      <c r="R44" s="151"/>
      <c r="S44" s="101"/>
      <c r="T44" s="101"/>
      <c r="U44" s="102"/>
      <c r="V44" s="101"/>
      <c r="W44" s="101"/>
      <c r="X44" s="102"/>
      <c r="Y44" s="101"/>
      <c r="Z44" s="103"/>
      <c r="AA44" s="102"/>
      <c r="AB44" s="101"/>
      <c r="AC44" s="103"/>
      <c r="AD44" s="88">
        <v>8.6157512510377598E-8</v>
      </c>
      <c r="AE44" s="89">
        <v>2.18E-8</v>
      </c>
      <c r="AF44" s="90">
        <v>1.6443283988660299E-7</v>
      </c>
      <c r="AG44" s="88">
        <v>8.6157512510377598E-8</v>
      </c>
      <c r="AH44" s="92">
        <v>2.1825514728846E-8</v>
      </c>
      <c r="AI44" s="165">
        <v>1.6443283988660299E-7</v>
      </c>
      <c r="AJ44" s="88">
        <v>1.4879960776013901E-3</v>
      </c>
      <c r="AK44" s="89">
        <v>1.98437843546118E-4</v>
      </c>
      <c r="AL44" s="89">
        <v>2.8936427613049502E-3</v>
      </c>
      <c r="AM44" s="88">
        <v>0.95935437232232301</v>
      </c>
      <c r="AN44" s="89">
        <v>0.50291429058386605</v>
      </c>
      <c r="AO44" s="89">
        <v>8.2840344848297401E-2</v>
      </c>
      <c r="AP44" s="88">
        <v>4.53241945850809E-8</v>
      </c>
      <c r="AQ44" s="89">
        <v>2.1825514728846E-8</v>
      </c>
      <c r="AR44" s="90">
        <v>8.6323566483973596E-8</v>
      </c>
      <c r="AS44" s="88">
        <v>5.8649631100456603E-8</v>
      </c>
      <c r="AT44" s="92">
        <v>2.1825514728846E-8</v>
      </c>
      <c r="AU44" s="91">
        <v>1.11795486403876E-7</v>
      </c>
    </row>
    <row r="45" spans="1:47" x14ac:dyDescent="0.3">
      <c r="A45" s="19" t="s">
        <v>187</v>
      </c>
      <c r="B45" s="19" t="s">
        <v>337</v>
      </c>
      <c r="C45" s="19">
        <v>34</v>
      </c>
      <c r="D45" s="29">
        <v>40799</v>
      </c>
      <c r="E45" s="22" t="s">
        <v>21</v>
      </c>
      <c r="F45" s="23" t="s">
        <v>178</v>
      </c>
      <c r="G45" s="23" t="s">
        <v>179</v>
      </c>
      <c r="H45" s="40">
        <v>3</v>
      </c>
      <c r="I45" s="41" t="s">
        <v>299</v>
      </c>
      <c r="J45" s="41"/>
      <c r="K45" s="41" t="s">
        <v>322</v>
      </c>
      <c r="L45" s="102">
        <v>2.2544309988011199E-2</v>
      </c>
      <c r="M45" s="101">
        <v>1.9036461000000001E-2</v>
      </c>
      <c r="N45" s="153">
        <v>4.3928057236217601E-2</v>
      </c>
      <c r="O45" s="166">
        <v>2.2544309988011199E-2</v>
      </c>
      <c r="P45" s="153">
        <v>1.9036461046362599E-2</v>
      </c>
      <c r="Q45" s="103">
        <v>4.3928057236217601E-2</v>
      </c>
      <c r="R45" s="151">
        <v>0.79677071495530905</v>
      </c>
      <c r="S45" s="101">
        <v>0.71255675490430503</v>
      </c>
      <c r="T45" s="101">
        <v>0.41266149813208503</v>
      </c>
      <c r="U45" s="102">
        <v>0.90491100954249304</v>
      </c>
      <c r="V45" s="101">
        <v>0.76455154876294995</v>
      </c>
      <c r="W45" s="101">
        <v>0.194238128556355</v>
      </c>
      <c r="X45" s="102">
        <v>0.32193065104013802</v>
      </c>
      <c r="Y45" s="101">
        <v>5.6669907890893698E-2</v>
      </c>
      <c r="Z45" s="103">
        <v>0.63579758102788497</v>
      </c>
      <c r="AA45" s="102">
        <v>0.613245271843611</v>
      </c>
      <c r="AB45" s="101">
        <v>0.32326599246603399</v>
      </c>
      <c r="AC45" s="103">
        <v>0.78199612166537802</v>
      </c>
      <c r="AD45" s="88">
        <v>8.6157512510377598E-8</v>
      </c>
      <c r="AE45" s="89">
        <v>2.18E-8</v>
      </c>
      <c r="AF45" s="90">
        <v>1.6443283988660299E-7</v>
      </c>
      <c r="AG45" s="88">
        <v>8.6157512510377598E-8</v>
      </c>
      <c r="AH45" s="92">
        <v>2.1825514728846E-8</v>
      </c>
      <c r="AI45" s="165">
        <v>1.6443283988660299E-7</v>
      </c>
      <c r="AJ45" s="88">
        <v>1.5308526575685899E-3</v>
      </c>
      <c r="AK45" s="89">
        <v>1.81274424174949E-3</v>
      </c>
      <c r="AL45" s="89">
        <v>2.9771954496453199E-3</v>
      </c>
      <c r="AM45" s="88">
        <v>0.95935437232232301</v>
      </c>
      <c r="AN45" s="89">
        <v>0.50291429058386605</v>
      </c>
      <c r="AO45" s="89">
        <v>8.2840344848297401E-2</v>
      </c>
      <c r="AP45" s="88">
        <v>4.53241945850809E-8</v>
      </c>
      <c r="AQ45" s="89">
        <v>2.1825514728846E-8</v>
      </c>
      <c r="AR45" s="90">
        <v>8.6323566483973596E-8</v>
      </c>
      <c r="AS45" s="88">
        <v>5.8649631100456603E-8</v>
      </c>
      <c r="AT45" s="92">
        <v>2.1825514728846E-8</v>
      </c>
      <c r="AU45" s="91">
        <v>1.11795486403876E-7</v>
      </c>
    </row>
    <row r="46" spans="1:47" x14ac:dyDescent="0.3">
      <c r="A46" s="19" t="s">
        <v>188</v>
      </c>
      <c r="B46" s="19" t="s">
        <v>337</v>
      </c>
      <c r="C46" s="19">
        <v>34</v>
      </c>
      <c r="D46" s="29">
        <v>40799</v>
      </c>
      <c r="E46" s="22" t="s">
        <v>21</v>
      </c>
      <c r="F46" s="23" t="s">
        <v>178</v>
      </c>
      <c r="G46" s="23" t="s">
        <v>179</v>
      </c>
      <c r="H46" s="40">
        <v>3</v>
      </c>
      <c r="I46" s="41" t="s">
        <v>299</v>
      </c>
      <c r="J46" s="41"/>
      <c r="K46" s="41" t="s">
        <v>322</v>
      </c>
      <c r="L46" s="102">
        <v>0.13660849985424101</v>
      </c>
      <c r="M46" s="101">
        <v>0.16826804200000001</v>
      </c>
      <c r="N46" s="153">
        <v>0.26844915550842202</v>
      </c>
      <c r="O46" s="166">
        <v>0.13660849985424101</v>
      </c>
      <c r="P46" s="153">
        <v>0.16826804208920601</v>
      </c>
      <c r="Q46" s="103">
        <v>0.26844915550842202</v>
      </c>
      <c r="R46" s="151">
        <v>0.99399598466971995</v>
      </c>
      <c r="S46" s="101">
        <v>4.7728816382538203E-2</v>
      </c>
      <c r="T46" s="101">
        <v>1.23847758816743E-2</v>
      </c>
      <c r="U46" s="102">
        <v>0.90491100954249304</v>
      </c>
      <c r="V46" s="101">
        <v>0.76455154876294995</v>
      </c>
      <c r="W46" s="101">
        <v>0.194238128556355</v>
      </c>
      <c r="X46" s="102">
        <v>0.32193065104013802</v>
      </c>
      <c r="Y46" s="101">
        <v>5.6669907890893698E-2</v>
      </c>
      <c r="Z46" s="103">
        <v>0.63579758102788497</v>
      </c>
      <c r="AA46" s="102">
        <v>0.613245271843611</v>
      </c>
      <c r="AB46" s="101">
        <v>0.32326599246603399</v>
      </c>
      <c r="AC46" s="103">
        <v>0.78199612166537802</v>
      </c>
      <c r="AD46" s="88">
        <v>8.6363435067171996E-8</v>
      </c>
      <c r="AE46" s="89">
        <v>2.18E-8</v>
      </c>
      <c r="AF46" s="90">
        <v>1.64827109221335E-7</v>
      </c>
      <c r="AG46" s="88">
        <v>8.6363435067171996E-8</v>
      </c>
      <c r="AH46" s="92">
        <v>2.1825514728846E-8</v>
      </c>
      <c r="AI46" s="165">
        <v>1.64827109221335E-7</v>
      </c>
      <c r="AJ46" s="88">
        <v>9.3701474618382297E-3</v>
      </c>
      <c r="AK46" s="89">
        <v>5.9100837930314799E-3</v>
      </c>
      <c r="AL46" s="89">
        <v>1.8311047899580098E-2</v>
      </c>
      <c r="AM46" s="88">
        <v>0.95935437232232301</v>
      </c>
      <c r="AN46" s="89">
        <v>0.50291429058386605</v>
      </c>
      <c r="AO46" s="89">
        <v>8.2840344848297401E-2</v>
      </c>
      <c r="AP46" s="88">
        <v>4.53241945850809E-8</v>
      </c>
      <c r="AQ46" s="89">
        <v>2.1825514728846E-8</v>
      </c>
      <c r="AR46" s="90">
        <v>8.6323566483973596E-8</v>
      </c>
      <c r="AS46" s="88">
        <v>5.8649631100456603E-8</v>
      </c>
      <c r="AT46" s="92">
        <v>2.1825514728846E-8</v>
      </c>
      <c r="AU46" s="91">
        <v>1.11795486403876E-7</v>
      </c>
    </row>
    <row r="47" spans="1:47" x14ac:dyDescent="0.3">
      <c r="A47" s="2" t="s">
        <v>189</v>
      </c>
      <c r="B47" s="1" t="s">
        <v>337</v>
      </c>
      <c r="C47" s="13">
        <v>34</v>
      </c>
      <c r="D47" s="16">
        <v>40784</v>
      </c>
      <c r="E47" s="15" t="s">
        <v>21</v>
      </c>
      <c r="F47" s="2" t="s">
        <v>178</v>
      </c>
      <c r="G47" s="2" t="s">
        <v>127</v>
      </c>
      <c r="H47" s="37"/>
      <c r="I47" s="37"/>
      <c r="J47" s="60" t="s">
        <v>322</v>
      </c>
      <c r="K47" s="60" t="s">
        <v>322</v>
      </c>
      <c r="L47" s="88">
        <v>4.4660356181573502E-7</v>
      </c>
      <c r="M47" s="89">
        <v>1.5599999999999999E-7</v>
      </c>
      <c r="N47" s="90">
        <v>8.4464117929294297E-7</v>
      </c>
      <c r="O47" s="88">
        <v>4.4660356181573502E-7</v>
      </c>
      <c r="P47" s="92">
        <v>1.56456286926066E-7</v>
      </c>
      <c r="Q47" s="165">
        <v>8.4464117929294297E-7</v>
      </c>
      <c r="R47" s="92">
        <v>0.69615950541045502</v>
      </c>
      <c r="S47" s="89">
        <v>0.76455154876294995</v>
      </c>
      <c r="T47" s="89">
        <v>0.61534160559161499</v>
      </c>
      <c r="U47" s="88">
        <v>0.90491100954249304</v>
      </c>
      <c r="V47" s="89">
        <v>0.76455154876294995</v>
      </c>
      <c r="W47" s="89">
        <v>0.194238128556355</v>
      </c>
      <c r="X47" s="88">
        <v>2.0654604440216601E-7</v>
      </c>
      <c r="Y47" s="89">
        <v>1.56456286926066E-7</v>
      </c>
      <c r="Z47" s="91">
        <v>3.8933559546326998E-7</v>
      </c>
      <c r="AA47" s="88">
        <v>3.8813534544579999E-7</v>
      </c>
      <c r="AB47" s="89">
        <v>1.56456286926066E-7</v>
      </c>
      <c r="AC47" s="91">
        <v>7.3361958778975897E-7</v>
      </c>
      <c r="AD47" s="88">
        <v>8.6286164525044194E-8</v>
      </c>
      <c r="AE47" s="89">
        <v>2.18E-8</v>
      </c>
      <c r="AF47" s="90">
        <v>1.6467916293270201E-7</v>
      </c>
      <c r="AG47" s="88">
        <v>8.6286164525044194E-8</v>
      </c>
      <c r="AH47" s="92">
        <v>2.1825514728846E-8</v>
      </c>
      <c r="AI47" s="165">
        <v>1.6467916293270201E-7</v>
      </c>
      <c r="AJ47" s="88">
        <v>8.6361127185135699E-4</v>
      </c>
      <c r="AK47" s="89">
        <v>4.5501652665480597E-5</v>
      </c>
      <c r="AL47" s="89">
        <v>1.6772349564869299E-3</v>
      </c>
      <c r="AM47" s="88">
        <v>0.95935437232232301</v>
      </c>
      <c r="AN47" s="89">
        <v>0.50291429058386605</v>
      </c>
      <c r="AO47" s="89">
        <v>8.2840344848297401E-2</v>
      </c>
      <c r="AP47" s="88">
        <v>4.53241945850809E-8</v>
      </c>
      <c r="AQ47" s="89">
        <v>2.1825514728846E-8</v>
      </c>
      <c r="AR47" s="90">
        <v>8.6323566483973596E-8</v>
      </c>
      <c r="AS47" s="88">
        <v>5.8649631100456603E-8</v>
      </c>
      <c r="AT47" s="92">
        <v>2.1825514728846E-8</v>
      </c>
      <c r="AU47" s="91">
        <v>1.11795486403876E-7</v>
      </c>
    </row>
    <row r="48" spans="1:47" x14ac:dyDescent="0.3">
      <c r="A48" s="15" t="s">
        <v>190</v>
      </c>
      <c r="B48" s="1" t="s">
        <v>337</v>
      </c>
      <c r="C48" s="15">
        <v>34</v>
      </c>
      <c r="D48" s="16" t="s">
        <v>4</v>
      </c>
      <c r="E48" s="15" t="s">
        <v>68</v>
      </c>
      <c r="F48" s="1"/>
      <c r="G48" s="2" t="s">
        <v>98</v>
      </c>
      <c r="H48" s="37"/>
      <c r="I48" s="37"/>
      <c r="J48" s="60" t="s">
        <v>322</v>
      </c>
      <c r="K48" s="60" t="s">
        <v>322</v>
      </c>
      <c r="L48" s="88">
        <v>4.4660356181573502E-7</v>
      </c>
      <c r="M48" s="89">
        <v>1.5599999999999999E-7</v>
      </c>
      <c r="N48" s="90">
        <v>8.4464117929294297E-7</v>
      </c>
      <c r="O48" s="88">
        <v>4.4660356181573502E-7</v>
      </c>
      <c r="P48" s="92">
        <v>1.56456286926066E-7</v>
      </c>
      <c r="Q48" s="165">
        <v>8.4464117929294297E-7</v>
      </c>
      <c r="R48" s="92">
        <v>4.7411822501852898E-7</v>
      </c>
      <c r="S48" s="89">
        <v>1.56456286926066E-7</v>
      </c>
      <c r="T48" s="89">
        <v>8.9690917940661201E-7</v>
      </c>
      <c r="U48" s="88">
        <v>1.7036582552105701E-7</v>
      </c>
      <c r="V48" s="89">
        <v>1.56456286926066E-7</v>
      </c>
      <c r="W48" s="89">
        <v>3.2086991936348398E-7</v>
      </c>
      <c r="X48" s="88">
        <v>2.0665177209849501E-7</v>
      </c>
      <c r="Y48" s="89">
        <v>1.56456286926066E-7</v>
      </c>
      <c r="Z48" s="91">
        <v>3.89535749854493E-7</v>
      </c>
      <c r="AA48" s="88">
        <v>3.8813534544579999E-7</v>
      </c>
      <c r="AB48" s="89">
        <v>1.56456286926066E-7</v>
      </c>
      <c r="AC48" s="91">
        <v>7.3361958778975897E-7</v>
      </c>
      <c r="AD48" s="88">
        <v>8.6337671605415197E-8</v>
      </c>
      <c r="AE48" s="89">
        <v>2.18E-8</v>
      </c>
      <c r="AF48" s="90">
        <v>1.6477778108039599E-7</v>
      </c>
      <c r="AG48" s="88">
        <v>8.6337671605415197E-8</v>
      </c>
      <c r="AH48" s="92">
        <v>2.1825514728846E-8</v>
      </c>
      <c r="AI48" s="165">
        <v>1.6477778108039599E-7</v>
      </c>
      <c r="AJ48" s="88">
        <v>9.99866989679537E-8</v>
      </c>
      <c r="AK48" s="89">
        <v>2.1825514728846E-8</v>
      </c>
      <c r="AL48" s="89">
        <v>1.90917242379455E-7</v>
      </c>
      <c r="AM48" s="88">
        <v>7.4664011200168099E-8</v>
      </c>
      <c r="AN48" s="89">
        <v>2.1825514728846E-8</v>
      </c>
      <c r="AO48" s="89">
        <v>1.4243183491425999E-7</v>
      </c>
      <c r="AP48" s="88">
        <v>4.53241945850809E-8</v>
      </c>
      <c r="AQ48" s="89">
        <v>2.1825514728846E-8</v>
      </c>
      <c r="AR48" s="90">
        <v>8.6323566483973596E-8</v>
      </c>
      <c r="AS48" s="88">
        <v>5.8705018877513402E-8</v>
      </c>
      <c r="AT48" s="92">
        <v>2.1825514728846E-8</v>
      </c>
      <c r="AU48" s="91">
        <v>1.1190140363481501E-7</v>
      </c>
    </row>
    <row r="49" spans="1:47" x14ac:dyDescent="0.3">
      <c r="A49" s="15" t="s">
        <v>191</v>
      </c>
      <c r="B49" s="1" t="s">
        <v>337</v>
      </c>
      <c r="C49" s="13">
        <v>34</v>
      </c>
      <c r="D49" s="16" t="s">
        <v>4</v>
      </c>
      <c r="E49" s="15" t="s">
        <v>68</v>
      </c>
      <c r="F49" s="1"/>
      <c r="G49" s="2" t="s">
        <v>18</v>
      </c>
      <c r="H49" s="37"/>
      <c r="I49" s="37"/>
      <c r="J49" s="60" t="s">
        <v>322</v>
      </c>
      <c r="K49" s="60" t="s">
        <v>322</v>
      </c>
      <c r="L49" s="88">
        <v>4.4599422952878501E-7</v>
      </c>
      <c r="M49" s="89">
        <v>1.5599999999999999E-7</v>
      </c>
      <c r="N49" s="90">
        <v>8.4348381973280803E-7</v>
      </c>
      <c r="O49" s="88">
        <v>4.4599422952878501E-7</v>
      </c>
      <c r="P49" s="92">
        <v>1.56456286926066E-7</v>
      </c>
      <c r="Q49" s="165">
        <v>8.4348381973280803E-7</v>
      </c>
      <c r="R49" s="92">
        <v>2.5765196691516801E-4</v>
      </c>
      <c r="S49" s="89">
        <v>3.0146615018999999E-4</v>
      </c>
      <c r="T49" s="89">
        <v>4.9473165886156805E-4</v>
      </c>
      <c r="U49" s="88">
        <v>3.89814831628518E-7</v>
      </c>
      <c r="V49" s="89">
        <v>3.2116935611004001E-7</v>
      </c>
      <c r="W49" s="89">
        <v>7.35467874818114E-7</v>
      </c>
      <c r="X49" s="88">
        <v>2.0654604440216601E-7</v>
      </c>
      <c r="Y49" s="89">
        <v>1.56456286926066E-7</v>
      </c>
      <c r="Z49" s="91">
        <v>3.8933559546326998E-7</v>
      </c>
      <c r="AA49" s="88">
        <v>3.8813534544579999E-7</v>
      </c>
      <c r="AB49" s="89">
        <v>1.56456286926066E-7</v>
      </c>
      <c r="AC49" s="91">
        <v>7.3361958778975897E-7</v>
      </c>
      <c r="AD49" s="88">
        <v>8.6157512510377598E-8</v>
      </c>
      <c r="AE49" s="89">
        <v>2.18E-8</v>
      </c>
      <c r="AF49" s="90">
        <v>1.6443283988660299E-7</v>
      </c>
      <c r="AG49" s="88">
        <v>8.6157512510377598E-8</v>
      </c>
      <c r="AH49" s="92">
        <v>2.1825514728846E-8</v>
      </c>
      <c r="AI49" s="165">
        <v>1.6443283988660299E-7</v>
      </c>
      <c r="AJ49" s="88">
        <v>2.5284972860964498E-4</v>
      </c>
      <c r="AK49" s="89">
        <v>9.3551824810189592E-6</v>
      </c>
      <c r="AL49" s="89">
        <v>4.8970131955513197E-4</v>
      </c>
      <c r="AM49" s="88">
        <v>4.07312064832876E-4</v>
      </c>
      <c r="AN49" s="89">
        <v>4.5501652665480597E-5</v>
      </c>
      <c r="AO49" s="89">
        <v>7.8943447928709698E-4</v>
      </c>
      <c r="AP49" s="88">
        <v>4.53241945850809E-8</v>
      </c>
      <c r="AQ49" s="89">
        <v>2.1825514728846E-8</v>
      </c>
      <c r="AR49" s="90">
        <v>8.6323566483973596E-8</v>
      </c>
      <c r="AS49" s="88">
        <v>5.8649631100456603E-8</v>
      </c>
      <c r="AT49" s="92">
        <v>2.1825514728846E-8</v>
      </c>
      <c r="AU49" s="91">
        <v>1.11795486403876E-7</v>
      </c>
    </row>
    <row r="50" spans="1:47" x14ac:dyDescent="0.3">
      <c r="A50" s="15" t="s">
        <v>192</v>
      </c>
      <c r="B50" s="1" t="s">
        <v>337</v>
      </c>
      <c r="C50" s="15">
        <v>34</v>
      </c>
      <c r="D50" s="16" t="s">
        <v>4</v>
      </c>
      <c r="E50" s="15" t="s">
        <v>68</v>
      </c>
      <c r="F50" s="1"/>
      <c r="G50" s="2" t="s">
        <v>136</v>
      </c>
      <c r="H50" s="37"/>
      <c r="I50" s="37"/>
      <c r="J50" s="60" t="s">
        <v>322</v>
      </c>
      <c r="K50" s="60" t="s">
        <v>322</v>
      </c>
      <c r="L50" s="88">
        <v>4.4599422952878501E-7</v>
      </c>
      <c r="M50" s="89">
        <v>1.5599999999999999E-7</v>
      </c>
      <c r="N50" s="90">
        <v>8.4348381973280803E-7</v>
      </c>
      <c r="O50" s="88">
        <v>4.4599422952878501E-7</v>
      </c>
      <c r="P50" s="92">
        <v>1.56456286926066E-7</v>
      </c>
      <c r="Q50" s="92">
        <v>8.4348381973280803E-7</v>
      </c>
      <c r="R50" s="88">
        <v>1.38231016247891E-4</v>
      </c>
      <c r="S50" s="89">
        <v>1.0873360806790101E-3</v>
      </c>
      <c r="T50" s="89">
        <v>2.6497729451855799E-4</v>
      </c>
      <c r="U50" s="88">
        <v>0.155545727795629</v>
      </c>
      <c r="V50" s="89">
        <v>5.6669907890893698E-2</v>
      </c>
      <c r="W50" s="89">
        <v>0.30568615138113697</v>
      </c>
      <c r="X50" s="88">
        <v>2.0654604440216601E-7</v>
      </c>
      <c r="Y50" s="89">
        <v>1.56456286926066E-7</v>
      </c>
      <c r="Z50" s="91">
        <v>3.8933559546326998E-7</v>
      </c>
      <c r="AA50" s="88">
        <v>3.8813534544579999E-7</v>
      </c>
      <c r="AB50" s="89">
        <v>1.56456286926066E-7</v>
      </c>
      <c r="AC50" s="91">
        <v>7.3361958778975897E-7</v>
      </c>
      <c r="AD50" s="88">
        <v>8.6208953491319598E-8</v>
      </c>
      <c r="AE50" s="89">
        <v>2.18E-8</v>
      </c>
      <c r="AF50" s="90">
        <v>1.6453133100602999E-7</v>
      </c>
      <c r="AG50" s="88">
        <v>8.6208953491319598E-8</v>
      </c>
      <c r="AH50" s="92">
        <v>2.1825514728846E-8</v>
      </c>
      <c r="AI50" s="165">
        <v>1.6453133100602999E-7</v>
      </c>
      <c r="AJ50" s="88">
        <v>2.5281545069735301E-4</v>
      </c>
      <c r="AK50" s="89">
        <v>9.3551824810189592E-6</v>
      </c>
      <c r="AL50" s="89">
        <v>4.8963462347122102E-4</v>
      </c>
      <c r="AM50" s="88">
        <v>0.54167645906982997</v>
      </c>
      <c r="AN50" s="89">
        <v>0.50291429058386605</v>
      </c>
      <c r="AO50" s="89">
        <v>0.92357090622870397</v>
      </c>
      <c r="AP50" s="88">
        <v>4.53241945850809E-8</v>
      </c>
      <c r="AQ50" s="89">
        <v>2.1825514728846E-8</v>
      </c>
      <c r="AR50" s="90">
        <v>8.6323566483973596E-8</v>
      </c>
      <c r="AS50" s="88">
        <v>5.8649631100456603E-8</v>
      </c>
      <c r="AT50" s="92">
        <v>2.1825514728846E-8</v>
      </c>
      <c r="AU50" s="91">
        <v>1.11795486403876E-7</v>
      </c>
    </row>
    <row r="51" spans="1:47" x14ac:dyDescent="0.3">
      <c r="A51" s="31" t="s">
        <v>193</v>
      </c>
      <c r="B51" s="31" t="s">
        <v>337</v>
      </c>
      <c r="C51" s="31">
        <v>34</v>
      </c>
      <c r="D51" s="33" t="s">
        <v>4</v>
      </c>
      <c r="E51" s="31" t="s">
        <v>68</v>
      </c>
      <c r="F51" s="34"/>
      <c r="G51" s="32" t="s">
        <v>136</v>
      </c>
      <c r="H51" s="38">
        <v>4</v>
      </c>
      <c r="I51" s="38" t="s">
        <v>299</v>
      </c>
      <c r="J51" s="38" t="s">
        <v>322</v>
      </c>
      <c r="K51" s="38"/>
      <c r="L51" s="99">
        <v>4.4599422952878501E-7</v>
      </c>
      <c r="M51" s="98">
        <v>1.5599999999999999E-7</v>
      </c>
      <c r="N51" s="93">
        <v>8.4348381973280803E-7</v>
      </c>
      <c r="O51" s="88">
        <v>4.4599422952878501E-7</v>
      </c>
      <c r="P51" s="92">
        <v>1.56456286926066E-7</v>
      </c>
      <c r="Q51" s="92">
        <v>8.4348381973280803E-7</v>
      </c>
      <c r="R51" s="99">
        <v>5.41988328778562E-2</v>
      </c>
      <c r="S51" s="98">
        <v>4.0036171239406601E-2</v>
      </c>
      <c r="T51" s="98">
        <v>0.106016858527966</v>
      </c>
      <c r="U51" s="99">
        <v>0.11431589184339</v>
      </c>
      <c r="V51" s="98">
        <v>5.6669907890893698E-2</v>
      </c>
      <c r="W51" s="98">
        <v>0.224271414465889</v>
      </c>
      <c r="X51" s="99">
        <v>2.0654604440216601E-7</v>
      </c>
      <c r="Y51" s="98">
        <v>1.56456286926066E-7</v>
      </c>
      <c r="Z51" s="100">
        <v>3.8933559546326998E-7</v>
      </c>
      <c r="AA51" s="99">
        <v>3.8813534544579999E-7</v>
      </c>
      <c r="AB51" s="98">
        <v>1.56456286926066E-7</v>
      </c>
      <c r="AC51" s="100">
        <v>7.3361958778975897E-7</v>
      </c>
      <c r="AD51" s="94">
        <v>0.95155304205328295</v>
      </c>
      <c r="AE51" s="95">
        <v>0.279949373</v>
      </c>
      <c r="AF51" s="96">
        <v>9.8654790567144296E-2</v>
      </c>
      <c r="AG51" s="167">
        <v>0.95155304205328295</v>
      </c>
      <c r="AH51" s="96">
        <v>0.27994937293889699</v>
      </c>
      <c r="AI51" s="124">
        <v>9.8654790567144296E-2</v>
      </c>
      <c r="AJ51" s="94">
        <v>0.91189807899999997</v>
      </c>
      <c r="AK51" s="95">
        <v>0.34521758881166797</v>
      </c>
      <c r="AL51" s="95">
        <v>0.17897382714299001</v>
      </c>
      <c r="AM51" s="94">
        <v>0.17853827258319899</v>
      </c>
      <c r="AN51" s="95">
        <v>0.13808172425798701</v>
      </c>
      <c r="AO51" s="95">
        <v>0.35251559620817802</v>
      </c>
      <c r="AP51" s="94">
        <v>0.94651964767550301</v>
      </c>
      <c r="AQ51" s="95">
        <v>0.59250285587731599</v>
      </c>
      <c r="AR51" s="96">
        <v>0.10895710929706499</v>
      </c>
      <c r="AS51" s="94">
        <v>0.97140206504015403</v>
      </c>
      <c r="AT51" s="106">
        <v>0.50291429058386605</v>
      </c>
      <c r="AU51" s="124">
        <v>5.8373524534155702E-2</v>
      </c>
    </row>
    <row r="52" spans="1:47" x14ac:dyDescent="0.3">
      <c r="A52" s="31" t="s">
        <v>194</v>
      </c>
      <c r="B52" s="31" t="s">
        <v>337</v>
      </c>
      <c r="C52" s="31">
        <v>34</v>
      </c>
      <c r="D52" s="33" t="s">
        <v>4</v>
      </c>
      <c r="E52" s="31" t="s">
        <v>68</v>
      </c>
      <c r="F52" s="34"/>
      <c r="G52" s="32" t="s">
        <v>98</v>
      </c>
      <c r="H52" s="38">
        <v>4</v>
      </c>
      <c r="I52" s="38" t="s">
        <v>299</v>
      </c>
      <c r="J52" s="38" t="s">
        <v>322</v>
      </c>
      <c r="K52" s="38"/>
      <c r="L52" s="99">
        <v>4.4599422952878501E-7</v>
      </c>
      <c r="M52" s="98">
        <v>1.5599999999999999E-7</v>
      </c>
      <c r="N52" s="93">
        <v>8.4348381973280803E-7</v>
      </c>
      <c r="O52" s="88">
        <v>4.4599422952878501E-7</v>
      </c>
      <c r="P52" s="92">
        <v>1.56456286926066E-7</v>
      </c>
      <c r="Q52" s="92">
        <v>8.4348381973280803E-7</v>
      </c>
      <c r="R52" s="99">
        <v>2.5058733820798801E-6</v>
      </c>
      <c r="S52" s="98">
        <v>1.2893165657335E-6</v>
      </c>
      <c r="T52" s="98">
        <v>4.7573169078699102E-6</v>
      </c>
      <c r="U52" s="99">
        <v>0.27685479611626401</v>
      </c>
      <c r="V52" s="98">
        <v>5.6669907890893698E-2</v>
      </c>
      <c r="W52" s="98">
        <v>0.54611012165054096</v>
      </c>
      <c r="X52" s="99">
        <v>2.0665177209849501E-7</v>
      </c>
      <c r="Y52" s="98">
        <v>1.56456286926066E-7</v>
      </c>
      <c r="Z52" s="100">
        <v>3.89535749854493E-7</v>
      </c>
      <c r="AA52" s="99">
        <v>3.8813534544579999E-7</v>
      </c>
      <c r="AB52" s="98">
        <v>1.56456286926066E-7</v>
      </c>
      <c r="AC52" s="100">
        <v>7.3361958778975897E-7</v>
      </c>
      <c r="AD52" s="94">
        <v>7.4773604705004001E-4</v>
      </c>
      <c r="AE52" s="95">
        <v>4.0343360000000003E-3</v>
      </c>
      <c r="AF52" s="96">
        <v>1.4513606148599701E-3</v>
      </c>
      <c r="AG52" s="167">
        <v>7.4773604705004001E-4</v>
      </c>
      <c r="AH52" s="96">
        <v>4.0343364727936102E-3</v>
      </c>
      <c r="AI52" s="124">
        <v>1.4513606148599701E-3</v>
      </c>
      <c r="AJ52" s="94">
        <v>6.4826252000000001E-2</v>
      </c>
      <c r="AK52" s="95">
        <v>0.223992362279719</v>
      </c>
      <c r="AL52" s="95">
        <v>0.12748766016343999</v>
      </c>
      <c r="AM52" s="94">
        <v>0.54167645906982997</v>
      </c>
      <c r="AN52" s="95">
        <v>0.50291429058386605</v>
      </c>
      <c r="AO52" s="95">
        <v>0.92357090622870397</v>
      </c>
      <c r="AP52" s="94">
        <v>2.1259152062711901E-4</v>
      </c>
      <c r="AQ52" s="95">
        <v>1.19322536940658E-3</v>
      </c>
      <c r="AR52" s="96">
        <v>4.1098428220991303E-4</v>
      </c>
      <c r="AS52" s="94">
        <v>1.18783084985718E-3</v>
      </c>
      <c r="AT52" s="106">
        <v>2.4112222967388099E-2</v>
      </c>
      <c r="AU52" s="124">
        <v>2.3063388402173699E-3</v>
      </c>
    </row>
    <row r="53" spans="1:47" x14ac:dyDescent="0.3">
      <c r="A53" s="35" t="s">
        <v>195</v>
      </c>
      <c r="B53" s="31" t="s">
        <v>337</v>
      </c>
      <c r="C53" s="31">
        <v>34</v>
      </c>
      <c r="D53" s="33" t="s">
        <v>4</v>
      </c>
      <c r="E53" s="35" t="s">
        <v>68</v>
      </c>
      <c r="F53" s="34"/>
      <c r="G53" s="32" t="s">
        <v>98</v>
      </c>
      <c r="H53" s="38">
        <v>4</v>
      </c>
      <c r="I53" s="38" t="s">
        <v>299</v>
      </c>
      <c r="J53" s="38" t="s">
        <v>322</v>
      </c>
      <c r="K53" s="38"/>
      <c r="L53" s="99">
        <v>4.4599422952878501E-7</v>
      </c>
      <c r="M53" s="98">
        <v>1.5599999999999999E-7</v>
      </c>
      <c r="N53" s="93">
        <v>8.4348381973280803E-7</v>
      </c>
      <c r="O53" s="88">
        <v>4.4599422952878501E-7</v>
      </c>
      <c r="P53" s="92">
        <v>1.56456286926066E-7</v>
      </c>
      <c r="Q53" s="92">
        <v>8.4348381973280803E-7</v>
      </c>
      <c r="R53" s="99">
        <v>5.9209834960514802E-2</v>
      </c>
      <c r="S53" s="98">
        <v>4.0036171239406601E-2</v>
      </c>
      <c r="T53" s="98">
        <v>0.115866982581261</v>
      </c>
      <c r="U53" s="99">
        <v>0.90491100954249304</v>
      </c>
      <c r="V53" s="98">
        <v>0.76455154876294995</v>
      </c>
      <c r="W53" s="98">
        <v>0.194238128556355</v>
      </c>
      <c r="X53" s="99">
        <v>2.0665177209849501E-7</v>
      </c>
      <c r="Y53" s="98">
        <v>1.56456286926066E-7</v>
      </c>
      <c r="Z53" s="100">
        <v>3.89535749854493E-7</v>
      </c>
      <c r="AA53" s="99">
        <v>3.8633360621257599E-7</v>
      </c>
      <c r="AB53" s="98">
        <v>1.56456286926066E-7</v>
      </c>
      <c r="AC53" s="100">
        <v>7.3019946836029297E-7</v>
      </c>
      <c r="AD53" s="94">
        <v>0.99792320270009705</v>
      </c>
      <c r="AE53" s="95">
        <v>2.4112222999999999E-2</v>
      </c>
      <c r="AF53" s="96">
        <v>4.2689923248202203E-3</v>
      </c>
      <c r="AG53" s="167">
        <v>0.99792320270009705</v>
      </c>
      <c r="AH53" s="96">
        <v>2.4112222967388099E-2</v>
      </c>
      <c r="AI53" s="124">
        <v>4.2689923248202203E-3</v>
      </c>
      <c r="AJ53" s="94">
        <v>0.99589726099999998</v>
      </c>
      <c r="AK53" s="95">
        <v>4.5286639785186399E-2</v>
      </c>
      <c r="AL53" s="95">
        <v>8.4165765656102707E-3</v>
      </c>
      <c r="AM53" s="94">
        <v>0.95935437232232301</v>
      </c>
      <c r="AN53" s="95">
        <v>0.50291429058386605</v>
      </c>
      <c r="AO53" s="95">
        <v>8.2840344848297401E-2</v>
      </c>
      <c r="AP53" s="94">
        <v>0.30339240243176302</v>
      </c>
      <c r="AQ53" s="95">
        <v>0.13808172425798701</v>
      </c>
      <c r="AR53" s="96">
        <v>0.60059718280840901</v>
      </c>
      <c r="AS53" s="94">
        <v>0.46488887182826999</v>
      </c>
      <c r="AT53" s="106">
        <v>0.50291429058386605</v>
      </c>
      <c r="AU53" s="124">
        <v>0.92277648677748403</v>
      </c>
    </row>
    <row r="54" spans="1:47" x14ac:dyDescent="0.3">
      <c r="A54" s="35" t="s">
        <v>196</v>
      </c>
      <c r="B54" s="31" t="s">
        <v>337</v>
      </c>
      <c r="C54" s="31">
        <v>34</v>
      </c>
      <c r="D54" s="33" t="s">
        <v>4</v>
      </c>
      <c r="E54" s="35" t="s">
        <v>68</v>
      </c>
      <c r="F54" s="34"/>
      <c r="G54" s="32" t="s">
        <v>136</v>
      </c>
      <c r="H54" s="38">
        <v>4</v>
      </c>
      <c r="I54" s="38" t="s">
        <v>299</v>
      </c>
      <c r="J54" s="38" t="s">
        <v>322</v>
      </c>
      <c r="K54" s="38"/>
      <c r="L54" s="99">
        <v>4.4599422952878501E-7</v>
      </c>
      <c r="M54" s="98">
        <v>1.5599999999999999E-7</v>
      </c>
      <c r="N54" s="93">
        <v>8.4348381973280803E-7</v>
      </c>
      <c r="O54" s="88">
        <v>4.4599422952878501E-7</v>
      </c>
      <c r="P54" s="92">
        <v>1.56456286926066E-7</v>
      </c>
      <c r="Q54" s="92">
        <v>8.4348381973280803E-7</v>
      </c>
      <c r="R54" s="99">
        <v>1.2680688132442599E-4</v>
      </c>
      <c r="S54" s="98">
        <v>6.5883684244583097E-4</v>
      </c>
      <c r="T54" s="98">
        <v>2.43021548475981E-4</v>
      </c>
      <c r="U54" s="99">
        <v>0.155545727795629</v>
      </c>
      <c r="V54" s="98">
        <v>5.6669907890893698E-2</v>
      </c>
      <c r="W54" s="98">
        <v>0.30568615138113697</v>
      </c>
      <c r="X54" s="99">
        <v>2.0654604440216601E-7</v>
      </c>
      <c r="Y54" s="98">
        <v>1.56456286926066E-7</v>
      </c>
      <c r="Z54" s="100">
        <v>3.8933559546326998E-7</v>
      </c>
      <c r="AA54" s="99">
        <v>3.8813534544579999E-7</v>
      </c>
      <c r="AB54" s="98">
        <v>1.56456286926066E-7</v>
      </c>
      <c r="AC54" s="100">
        <v>7.3361958778975897E-7</v>
      </c>
      <c r="AD54" s="94">
        <v>0.115035781942221</v>
      </c>
      <c r="AE54" s="95">
        <v>0.77544895300000005</v>
      </c>
      <c r="AF54" s="96">
        <v>0.22671223628707801</v>
      </c>
      <c r="AG54" s="167">
        <v>0.115035781942221</v>
      </c>
      <c r="AH54" s="96">
        <v>0.77544895298828798</v>
      </c>
      <c r="AI54" s="124">
        <v>0.22671223628707801</v>
      </c>
      <c r="AJ54" s="94">
        <v>0.44180307200000002</v>
      </c>
      <c r="AK54" s="95">
        <v>0.92233200785678104</v>
      </c>
      <c r="AL54" s="95">
        <v>0.87681258846423604</v>
      </c>
      <c r="AM54" s="94">
        <v>0.649526796648072</v>
      </c>
      <c r="AN54" s="95">
        <v>0.50291429058386605</v>
      </c>
      <c r="AO54" s="95">
        <v>0.70742623045449504</v>
      </c>
      <c r="AP54" s="94">
        <v>0.94651964767550301</v>
      </c>
      <c r="AQ54" s="95">
        <v>0.59250285587731599</v>
      </c>
      <c r="AR54" s="96">
        <v>0.10895710929706499</v>
      </c>
      <c r="AS54" s="94">
        <v>0.97140206504015403</v>
      </c>
      <c r="AT54" s="106">
        <v>0.50291429058386605</v>
      </c>
      <c r="AU54" s="124">
        <v>5.8373524534155702E-2</v>
      </c>
    </row>
    <row r="55" spans="1:47" x14ac:dyDescent="0.3">
      <c r="A55" s="31" t="s">
        <v>197</v>
      </c>
      <c r="B55" s="31" t="s">
        <v>337</v>
      </c>
      <c r="C55" s="31">
        <v>34</v>
      </c>
      <c r="D55" s="33" t="s">
        <v>4</v>
      </c>
      <c r="E55" s="31" t="s">
        <v>68</v>
      </c>
      <c r="F55" s="34"/>
      <c r="G55" s="32" t="s">
        <v>98</v>
      </c>
      <c r="H55" s="38">
        <v>4</v>
      </c>
      <c r="I55" s="38" t="s">
        <v>299</v>
      </c>
      <c r="J55" s="38" t="s">
        <v>322</v>
      </c>
      <c r="K55" s="38"/>
      <c r="L55" s="99">
        <v>4.4660356181573502E-7</v>
      </c>
      <c r="M55" s="98">
        <v>1.5599999999999999E-7</v>
      </c>
      <c r="N55" s="93">
        <v>8.4464117929294297E-7</v>
      </c>
      <c r="O55" s="88">
        <v>4.4660356181573502E-7</v>
      </c>
      <c r="P55" s="92">
        <v>1.56456286926066E-7</v>
      </c>
      <c r="Q55" s="92">
        <v>8.4464117929294297E-7</v>
      </c>
      <c r="R55" s="99">
        <v>3.8417012454910202E-4</v>
      </c>
      <c r="S55" s="98">
        <v>1.38843218553264E-3</v>
      </c>
      <c r="T55" s="98">
        <v>7.3848663910625197E-4</v>
      </c>
      <c r="U55" s="99">
        <v>0.11431589184339</v>
      </c>
      <c r="V55" s="98">
        <v>5.6669907890893698E-2</v>
      </c>
      <c r="W55" s="98">
        <v>0.224271414465889</v>
      </c>
      <c r="X55" s="99">
        <v>2.0665177209849501E-7</v>
      </c>
      <c r="Y55" s="98">
        <v>1.56456286926066E-7</v>
      </c>
      <c r="Z55" s="100">
        <v>3.89535749854493E-7</v>
      </c>
      <c r="AA55" s="99">
        <v>3.8633360621257599E-7</v>
      </c>
      <c r="AB55" s="98">
        <v>1.56456286926066E-7</v>
      </c>
      <c r="AC55" s="100">
        <v>7.3019946836029297E-7</v>
      </c>
      <c r="AD55" s="94">
        <v>0.97197806818030297</v>
      </c>
      <c r="AE55" s="95">
        <v>0.279949373</v>
      </c>
      <c r="AF55" s="96">
        <v>5.7169921116719799E-2</v>
      </c>
      <c r="AG55" s="167">
        <v>0.97197806818030297</v>
      </c>
      <c r="AH55" s="96">
        <v>0.27994937293889699</v>
      </c>
      <c r="AI55" s="124">
        <v>5.7169921116719799E-2</v>
      </c>
      <c r="AJ55" s="94">
        <v>0.66975595499999996</v>
      </c>
      <c r="AK55" s="95">
        <v>0.85687662756495597</v>
      </c>
      <c r="AL55" s="95">
        <v>0.66673971651506603</v>
      </c>
      <c r="AM55" s="94">
        <v>0.142735188279834</v>
      </c>
      <c r="AN55" s="95">
        <v>0.13808172425798701</v>
      </c>
      <c r="AO55" s="95">
        <v>0.28154006298686002</v>
      </c>
      <c r="AP55" s="94">
        <v>0.30339240243176302</v>
      </c>
      <c r="AQ55" s="95">
        <v>0.13808172425798701</v>
      </c>
      <c r="AR55" s="96">
        <v>0.60059718280840901</v>
      </c>
      <c r="AS55" s="94">
        <v>0.46488887182826999</v>
      </c>
      <c r="AT55" s="106">
        <v>0.50291429058386605</v>
      </c>
      <c r="AU55" s="124">
        <v>0.92277648677748403</v>
      </c>
    </row>
    <row r="56" spans="1:47" x14ac:dyDescent="0.3">
      <c r="A56" s="45" t="s">
        <v>198</v>
      </c>
      <c r="B56" s="31" t="s">
        <v>337</v>
      </c>
      <c r="C56" s="31">
        <v>34</v>
      </c>
      <c r="D56" s="33" t="s">
        <v>4</v>
      </c>
      <c r="E56" s="35" t="s">
        <v>68</v>
      </c>
      <c r="F56" s="34"/>
      <c r="G56" s="32" t="s">
        <v>18</v>
      </c>
      <c r="H56" s="38">
        <v>4</v>
      </c>
      <c r="I56" s="42" t="s">
        <v>328</v>
      </c>
      <c r="J56" s="38" t="s">
        <v>322</v>
      </c>
      <c r="K56" s="38"/>
      <c r="L56" s="99">
        <v>4.4640037310154898E-7</v>
      </c>
      <c r="M56" s="98">
        <v>1.5599999999999999E-7</v>
      </c>
      <c r="N56" s="93">
        <v>8.4425524395794701E-7</v>
      </c>
      <c r="O56" s="88">
        <v>4.4640037310154898E-7</v>
      </c>
      <c r="P56" s="92">
        <v>1.56456286926066E-7</v>
      </c>
      <c r="Q56" s="92">
        <v>8.4425524395794701E-7</v>
      </c>
      <c r="R56" s="99">
        <v>1.61382436936955E-2</v>
      </c>
      <c r="S56" s="98">
        <v>4.0036171239406601E-2</v>
      </c>
      <c r="T56" s="98">
        <v>3.1405787225767902E-2</v>
      </c>
      <c r="U56" s="99">
        <v>0.155545727795629</v>
      </c>
      <c r="V56" s="98">
        <v>5.6669907890893698E-2</v>
      </c>
      <c r="W56" s="98">
        <v>0.30568615138113697</v>
      </c>
      <c r="X56" s="99">
        <v>2.0665177209849501E-7</v>
      </c>
      <c r="Y56" s="98">
        <v>1.56456286926066E-7</v>
      </c>
      <c r="Z56" s="100">
        <v>3.89535749854493E-7</v>
      </c>
      <c r="AA56" s="99">
        <v>3.8813534544579999E-7</v>
      </c>
      <c r="AB56" s="98">
        <v>1.56456286926066E-7</v>
      </c>
      <c r="AC56" s="100">
        <v>7.3361958778975897E-7</v>
      </c>
      <c r="AD56" s="94"/>
      <c r="AE56" s="95"/>
      <c r="AF56" s="96"/>
      <c r="AG56" s="167"/>
      <c r="AH56" s="96"/>
      <c r="AI56" s="124"/>
      <c r="AJ56" s="94"/>
      <c r="AK56" s="95"/>
      <c r="AL56" s="95"/>
      <c r="AM56" s="94"/>
      <c r="AN56" s="95"/>
      <c r="AO56" s="95"/>
      <c r="AP56" s="94"/>
      <c r="AQ56" s="95"/>
      <c r="AR56" s="96"/>
      <c r="AS56" s="94"/>
      <c r="AT56" s="106"/>
      <c r="AU56" s="124"/>
    </row>
    <row r="57" spans="1:47" x14ac:dyDescent="0.3">
      <c r="A57" s="31" t="s">
        <v>199</v>
      </c>
      <c r="B57" s="31" t="s">
        <v>337</v>
      </c>
      <c r="C57" s="31">
        <v>34</v>
      </c>
      <c r="D57" s="33" t="s">
        <v>4</v>
      </c>
      <c r="E57" s="31" t="s">
        <v>68</v>
      </c>
      <c r="F57" s="34"/>
      <c r="G57" s="32" t="s">
        <v>98</v>
      </c>
      <c r="H57" s="38">
        <v>4</v>
      </c>
      <c r="I57" s="42" t="s">
        <v>328</v>
      </c>
      <c r="J57" s="38" t="s">
        <v>322</v>
      </c>
      <c r="K57" s="38"/>
      <c r="L57" s="99">
        <v>4.4599422952878501E-7</v>
      </c>
      <c r="M57" s="98">
        <v>1.5599999999999999E-7</v>
      </c>
      <c r="N57" s="93">
        <v>8.4348381973280803E-7</v>
      </c>
      <c r="O57" s="88">
        <v>4.4599422952878501E-7</v>
      </c>
      <c r="P57" s="92">
        <v>1.56456286926066E-7</v>
      </c>
      <c r="Q57" s="92">
        <v>8.4348381973280803E-7</v>
      </c>
      <c r="R57" s="99">
        <v>4.7411822501852898E-7</v>
      </c>
      <c r="S57" s="98">
        <v>1.56456286926066E-7</v>
      </c>
      <c r="T57" s="98">
        <v>8.9690917940661201E-7</v>
      </c>
      <c r="U57" s="99">
        <v>1.7036582552105701E-7</v>
      </c>
      <c r="V57" s="98">
        <v>1.56456286926066E-7</v>
      </c>
      <c r="W57" s="98">
        <v>3.2086991936348398E-7</v>
      </c>
      <c r="X57" s="99">
        <v>2.0654604440216601E-7</v>
      </c>
      <c r="Y57" s="98">
        <v>1.56456286926066E-7</v>
      </c>
      <c r="Z57" s="100">
        <v>3.8933559546326998E-7</v>
      </c>
      <c r="AA57" s="99">
        <v>3.8813534544579999E-7</v>
      </c>
      <c r="AB57" s="98">
        <v>1.56456286926066E-7</v>
      </c>
      <c r="AC57" s="100">
        <v>7.3361958778975897E-7</v>
      </c>
      <c r="AD57" s="94"/>
      <c r="AE57" s="95"/>
      <c r="AF57" s="96"/>
      <c r="AG57" s="167"/>
      <c r="AH57" s="96"/>
      <c r="AI57" s="124"/>
      <c r="AJ57" s="94"/>
      <c r="AK57" s="95"/>
      <c r="AL57" s="95"/>
      <c r="AM57" s="94"/>
      <c r="AN57" s="95"/>
      <c r="AO57" s="95"/>
      <c r="AP57" s="94"/>
      <c r="AQ57" s="95"/>
      <c r="AR57" s="96"/>
      <c r="AS57" s="94"/>
      <c r="AT57" s="106"/>
      <c r="AU57" s="124"/>
    </row>
    <row r="58" spans="1:47" x14ac:dyDescent="0.3">
      <c r="A58" s="31" t="s">
        <v>200</v>
      </c>
      <c r="B58" s="31" t="s">
        <v>337</v>
      </c>
      <c r="C58" s="31">
        <v>34</v>
      </c>
      <c r="D58" s="33" t="s">
        <v>4</v>
      </c>
      <c r="E58" s="31" t="s">
        <v>68</v>
      </c>
      <c r="F58" s="34"/>
      <c r="G58" s="32" t="s">
        <v>98</v>
      </c>
      <c r="H58" s="38">
        <v>4</v>
      </c>
      <c r="I58" s="42" t="s">
        <v>328</v>
      </c>
      <c r="J58" s="38" t="s">
        <v>322</v>
      </c>
      <c r="K58" s="38"/>
      <c r="L58" s="99">
        <v>4.4599422952878501E-7</v>
      </c>
      <c r="M58" s="98">
        <v>1.5599999999999999E-7</v>
      </c>
      <c r="N58" s="93">
        <v>8.4348381973280803E-7</v>
      </c>
      <c r="O58" s="88">
        <v>4.4599422952878501E-7</v>
      </c>
      <c r="P58" s="92">
        <v>1.56456286926066E-7</v>
      </c>
      <c r="Q58" s="92">
        <v>8.4348381973280803E-7</v>
      </c>
      <c r="R58" s="99">
        <v>2.68210971826405E-4</v>
      </c>
      <c r="S58" s="98">
        <v>3.0146615018999999E-4</v>
      </c>
      <c r="T58" s="98">
        <v>5.1506304583460202E-4</v>
      </c>
      <c r="U58" s="99">
        <v>0.90491100954249304</v>
      </c>
      <c r="V58" s="98">
        <v>0.76455154876294995</v>
      </c>
      <c r="W58" s="98">
        <v>0.194238128556355</v>
      </c>
      <c r="X58" s="99">
        <v>2.0665177209849501E-7</v>
      </c>
      <c r="Y58" s="98">
        <v>1.56456286926066E-7</v>
      </c>
      <c r="Z58" s="100">
        <v>3.89535749854493E-7</v>
      </c>
      <c r="AA58" s="99">
        <v>3.8633360621257599E-7</v>
      </c>
      <c r="AB58" s="98">
        <v>1.56456286926066E-7</v>
      </c>
      <c r="AC58" s="100">
        <v>7.3019946836029297E-7</v>
      </c>
      <c r="AD58" s="94"/>
      <c r="AE58" s="95"/>
      <c r="AF58" s="96"/>
      <c r="AG58" s="167"/>
      <c r="AH58" s="96"/>
      <c r="AI58" s="124"/>
      <c r="AJ58" s="94"/>
      <c r="AK58" s="95"/>
      <c r="AL58" s="95"/>
      <c r="AM58" s="94"/>
      <c r="AN58" s="95"/>
      <c r="AO58" s="95"/>
      <c r="AP58" s="94"/>
      <c r="AQ58" s="95"/>
      <c r="AR58" s="96"/>
      <c r="AS58" s="94"/>
      <c r="AT58" s="106"/>
      <c r="AU58" s="124"/>
    </row>
    <row r="59" spans="1:47" x14ac:dyDescent="0.3">
      <c r="A59" s="31" t="s">
        <v>201</v>
      </c>
      <c r="B59" s="31" t="s">
        <v>337</v>
      </c>
      <c r="C59" s="31">
        <v>34</v>
      </c>
      <c r="D59" s="33" t="s">
        <v>4</v>
      </c>
      <c r="E59" s="35" t="s">
        <v>68</v>
      </c>
      <c r="F59" s="34"/>
      <c r="G59" s="32" t="s">
        <v>98</v>
      </c>
      <c r="H59" s="38">
        <v>4</v>
      </c>
      <c r="I59" s="42" t="s">
        <v>328</v>
      </c>
      <c r="J59" s="38" t="s">
        <v>322</v>
      </c>
      <c r="K59" s="38"/>
      <c r="L59" s="99">
        <v>4.4599422952878501E-7</v>
      </c>
      <c r="M59" s="98">
        <v>1.5599999999999999E-7</v>
      </c>
      <c r="N59" s="93">
        <v>8.4348381973280803E-7</v>
      </c>
      <c r="O59" s="88">
        <v>4.4599422952878501E-7</v>
      </c>
      <c r="P59" s="92">
        <v>1.56456286926066E-7</v>
      </c>
      <c r="Q59" s="92">
        <v>8.4348381973280803E-7</v>
      </c>
      <c r="R59" s="99">
        <v>1.4878900915856999E-3</v>
      </c>
      <c r="S59" s="98">
        <v>1.9036461046362599E-2</v>
      </c>
      <c r="T59" s="98">
        <v>2.8716925386404199E-3</v>
      </c>
      <c r="U59" s="99">
        <v>0.90491100954249304</v>
      </c>
      <c r="V59" s="98">
        <v>0.76455154876294995</v>
      </c>
      <c r="W59" s="98">
        <v>0.194238128556355</v>
      </c>
      <c r="X59" s="99">
        <v>2.0665177209849501E-7</v>
      </c>
      <c r="Y59" s="98">
        <v>1.56456286926066E-7</v>
      </c>
      <c r="Z59" s="100">
        <v>3.89535749854493E-7</v>
      </c>
      <c r="AA59" s="99">
        <v>3.8813534544579999E-7</v>
      </c>
      <c r="AB59" s="98">
        <v>1.56456286926066E-7</v>
      </c>
      <c r="AC59" s="100">
        <v>7.3361958778975897E-7</v>
      </c>
      <c r="AD59" s="94"/>
      <c r="AE59" s="95"/>
      <c r="AF59" s="96"/>
      <c r="AG59" s="167"/>
      <c r="AH59" s="96"/>
      <c r="AI59" s="124"/>
      <c r="AJ59" s="94"/>
      <c r="AK59" s="95"/>
      <c r="AL59" s="95"/>
      <c r="AM59" s="94"/>
      <c r="AN59" s="95"/>
      <c r="AO59" s="95"/>
      <c r="AP59" s="94"/>
      <c r="AQ59" s="95"/>
      <c r="AR59" s="96"/>
      <c r="AS59" s="94"/>
      <c r="AT59" s="106"/>
      <c r="AU59" s="124"/>
    </row>
    <row r="60" spans="1:47" x14ac:dyDescent="0.3">
      <c r="A60" s="31" t="s">
        <v>202</v>
      </c>
      <c r="B60" s="31" t="s">
        <v>337</v>
      </c>
      <c r="C60" s="31">
        <v>34</v>
      </c>
      <c r="D60" s="33" t="s">
        <v>4</v>
      </c>
      <c r="E60" s="31" t="s">
        <v>68</v>
      </c>
      <c r="F60" s="34"/>
      <c r="G60" s="32" t="s">
        <v>98</v>
      </c>
      <c r="H60" s="38">
        <v>4</v>
      </c>
      <c r="I60" s="42" t="s">
        <v>328</v>
      </c>
      <c r="J60" s="38" t="s">
        <v>322</v>
      </c>
      <c r="K60" s="38"/>
      <c r="L60" s="99">
        <v>4.4599422952878501E-7</v>
      </c>
      <c r="M60" s="98">
        <v>1.5599999999999999E-7</v>
      </c>
      <c r="N60" s="93">
        <v>8.4348381973280803E-7</v>
      </c>
      <c r="O60" s="88">
        <v>4.4599422952878501E-7</v>
      </c>
      <c r="P60" s="92">
        <v>1.56456286926066E-7</v>
      </c>
      <c r="Q60" s="92">
        <v>8.4348381973280803E-7</v>
      </c>
      <c r="R60" s="99">
        <v>8.2550447391175296E-5</v>
      </c>
      <c r="S60" s="98">
        <v>1.00450778317107E-4</v>
      </c>
      <c r="T60" s="98">
        <v>1.5802880176404499E-4</v>
      </c>
      <c r="U60" s="99">
        <v>6.84485156796991E-7</v>
      </c>
      <c r="V60" s="98">
        <v>6.48718498474921E-7</v>
      </c>
      <c r="W60" s="98">
        <v>1.2929578773308701E-6</v>
      </c>
      <c r="X60" s="99">
        <v>2.0654604440216601E-7</v>
      </c>
      <c r="Y60" s="98">
        <v>1.56456286926066E-7</v>
      </c>
      <c r="Z60" s="100">
        <v>3.8933559546326998E-7</v>
      </c>
      <c r="AA60" s="99">
        <v>3.8813534544579999E-7</v>
      </c>
      <c r="AB60" s="98">
        <v>1.56456286926066E-7</v>
      </c>
      <c r="AC60" s="100">
        <v>7.3361958778975897E-7</v>
      </c>
      <c r="AD60" s="94"/>
      <c r="AE60" s="95"/>
      <c r="AF60" s="96"/>
      <c r="AG60" s="167"/>
      <c r="AH60" s="96"/>
      <c r="AI60" s="124"/>
      <c r="AJ60" s="94"/>
      <c r="AK60" s="95"/>
      <c r="AL60" s="95"/>
      <c r="AM60" s="94"/>
      <c r="AN60" s="95"/>
      <c r="AO60" s="95"/>
      <c r="AP60" s="94"/>
      <c r="AQ60" s="95"/>
      <c r="AR60" s="96"/>
      <c r="AS60" s="94"/>
      <c r="AT60" s="106"/>
      <c r="AU60" s="124"/>
    </row>
    <row r="61" spans="1:47" x14ac:dyDescent="0.3">
      <c r="A61" s="19" t="s">
        <v>203</v>
      </c>
      <c r="B61" s="19" t="s">
        <v>337</v>
      </c>
      <c r="C61" s="19">
        <v>34</v>
      </c>
      <c r="D61" s="21">
        <v>40760</v>
      </c>
      <c r="E61" s="22" t="s">
        <v>68</v>
      </c>
      <c r="F61" s="23"/>
      <c r="G61" s="23" t="s">
        <v>98</v>
      </c>
      <c r="H61" s="40">
        <v>3</v>
      </c>
      <c r="I61" s="41" t="s">
        <v>299</v>
      </c>
      <c r="J61" s="41"/>
      <c r="K61" s="41" t="s">
        <v>322</v>
      </c>
      <c r="L61" s="102">
        <v>0.90241830314666105</v>
      </c>
      <c r="M61" s="101">
        <v>0.60571672099999996</v>
      </c>
      <c r="N61" s="153">
        <v>0.19897533610844201</v>
      </c>
      <c r="O61" s="166">
        <v>0.90241830314666105</v>
      </c>
      <c r="P61" s="153">
        <v>0.60571672113046504</v>
      </c>
      <c r="Q61" s="103">
        <v>0.19897533610844201</v>
      </c>
      <c r="R61" s="102">
        <v>0.94935024885959096</v>
      </c>
      <c r="S61" s="101">
        <v>0.36350590977637198</v>
      </c>
      <c r="T61" s="101">
        <v>0.103596547207887</v>
      </c>
      <c r="U61" s="102">
        <v>0.90491100954249304</v>
      </c>
      <c r="V61" s="101">
        <v>0.76455154876294995</v>
      </c>
      <c r="W61" s="101">
        <v>0.194238128556355</v>
      </c>
      <c r="X61" s="102">
        <v>0.90827496575470201</v>
      </c>
      <c r="Y61" s="101">
        <v>0.76455154876294995</v>
      </c>
      <c r="Z61" s="103">
        <v>0.18735797490511499</v>
      </c>
      <c r="AA61" s="102">
        <v>0.94765458826738103</v>
      </c>
      <c r="AB61" s="101">
        <v>0.45307394584702598</v>
      </c>
      <c r="AC61" s="103">
        <v>0.107089830762835</v>
      </c>
      <c r="AD61" s="99">
        <v>8.6157512510377598E-8</v>
      </c>
      <c r="AE61" s="98">
        <v>2.18E-8</v>
      </c>
      <c r="AF61" s="93">
        <v>1.6443283988660299E-7</v>
      </c>
      <c r="AG61" s="88">
        <v>8.6157512510377598E-8</v>
      </c>
      <c r="AH61" s="92">
        <v>2.1825514728846E-8</v>
      </c>
      <c r="AI61" s="165">
        <v>1.6443283988660299E-7</v>
      </c>
      <c r="AJ61" s="99">
        <v>1.8593354282835E-3</v>
      </c>
      <c r="AK61" s="98">
        <v>3.1644282799003797E-4</v>
      </c>
      <c r="AL61" s="98">
        <v>3.6177751012180402E-3</v>
      </c>
      <c r="AM61" s="99">
        <v>0.95935437232232301</v>
      </c>
      <c r="AN61" s="98">
        <v>0.13808172425798701</v>
      </c>
      <c r="AO61" s="98">
        <v>8.2840344848297401E-2</v>
      </c>
      <c r="AP61" s="99">
        <v>4.53241945850809E-8</v>
      </c>
      <c r="AQ61" s="98">
        <v>2.1825514728846E-8</v>
      </c>
      <c r="AR61" s="93">
        <v>8.6323566483973596E-8</v>
      </c>
      <c r="AS61" s="99">
        <v>5.8649631100456603E-8</v>
      </c>
      <c r="AT61" s="97">
        <v>2.1825514728846E-8</v>
      </c>
      <c r="AU61" s="100">
        <v>1.11795486403876E-7</v>
      </c>
    </row>
    <row r="62" spans="1:47" x14ac:dyDescent="0.3">
      <c r="A62" s="19" t="s">
        <v>204</v>
      </c>
      <c r="B62" s="19" t="s">
        <v>337</v>
      </c>
      <c r="C62" s="19">
        <v>34</v>
      </c>
      <c r="D62" s="21">
        <v>40765</v>
      </c>
      <c r="E62" s="22" t="s">
        <v>68</v>
      </c>
      <c r="F62" s="23"/>
      <c r="G62" s="23" t="s">
        <v>179</v>
      </c>
      <c r="H62" s="40">
        <v>3</v>
      </c>
      <c r="I62" s="41" t="s">
        <v>328</v>
      </c>
      <c r="J62" s="41"/>
      <c r="K62" s="41" t="s">
        <v>322</v>
      </c>
      <c r="L62" s="102"/>
      <c r="M62" s="101"/>
      <c r="N62" s="153"/>
      <c r="O62" s="166"/>
      <c r="P62" s="153"/>
      <c r="Q62" s="103"/>
      <c r="R62" s="102"/>
      <c r="S62" s="101"/>
      <c r="T62" s="101"/>
      <c r="U62" s="102"/>
      <c r="V62" s="101"/>
      <c r="W62" s="101"/>
      <c r="X62" s="102"/>
      <c r="Y62" s="101"/>
      <c r="Z62" s="103"/>
      <c r="AA62" s="102"/>
      <c r="AB62" s="101"/>
      <c r="AC62" s="103"/>
      <c r="AD62" s="99">
        <v>8.6260420903626495E-8</v>
      </c>
      <c r="AE62" s="98">
        <v>2.18E-8</v>
      </c>
      <c r="AF62" s="93">
        <v>1.64629872920535E-7</v>
      </c>
      <c r="AG62" s="88">
        <v>8.6260420903626495E-8</v>
      </c>
      <c r="AH62" s="92">
        <v>2.1825514728846E-8</v>
      </c>
      <c r="AI62" s="165">
        <v>1.64629872920535E-7</v>
      </c>
      <c r="AJ62" s="99">
        <v>2.5281545069735301E-4</v>
      </c>
      <c r="AK62" s="98">
        <v>9.3551824810189592E-6</v>
      </c>
      <c r="AL62" s="98">
        <v>4.8963462347122102E-4</v>
      </c>
      <c r="AM62" s="99">
        <v>1.08327383059826E-2</v>
      </c>
      <c r="AN62" s="98">
        <v>0.50291429058386605</v>
      </c>
      <c r="AO62" s="98">
        <v>2.1173313443565201E-2</v>
      </c>
      <c r="AP62" s="99">
        <v>4.53241945850809E-8</v>
      </c>
      <c r="AQ62" s="98">
        <v>2.1825514728846E-8</v>
      </c>
      <c r="AR62" s="93">
        <v>8.6323566483973596E-8</v>
      </c>
      <c r="AS62" s="99">
        <v>5.8649631100456603E-8</v>
      </c>
      <c r="AT62" s="97">
        <v>2.1825514728846E-8</v>
      </c>
      <c r="AU62" s="100">
        <v>1.11795486403876E-7</v>
      </c>
    </row>
    <row r="63" spans="1:47" x14ac:dyDescent="0.3">
      <c r="A63" s="19" t="s">
        <v>205</v>
      </c>
      <c r="B63" s="19" t="s">
        <v>337</v>
      </c>
      <c r="C63" s="19">
        <v>34</v>
      </c>
      <c r="D63" s="21">
        <v>40795</v>
      </c>
      <c r="E63" s="22" t="s">
        <v>68</v>
      </c>
      <c r="F63" s="23"/>
      <c r="G63" s="23" t="s">
        <v>34</v>
      </c>
      <c r="H63" s="40">
        <v>3</v>
      </c>
      <c r="I63" s="41" t="s">
        <v>328</v>
      </c>
      <c r="J63" s="41"/>
      <c r="K63" s="41" t="s">
        <v>322</v>
      </c>
      <c r="L63" s="102"/>
      <c r="M63" s="101"/>
      <c r="N63" s="153"/>
      <c r="O63" s="166"/>
      <c r="P63" s="153"/>
      <c r="Q63" s="103"/>
      <c r="R63" s="102"/>
      <c r="S63" s="101"/>
      <c r="T63" s="101"/>
      <c r="U63" s="102"/>
      <c r="V63" s="101"/>
      <c r="W63" s="101"/>
      <c r="X63" s="102"/>
      <c r="Y63" s="101"/>
      <c r="Z63" s="103"/>
      <c r="AA63" s="102"/>
      <c r="AB63" s="101"/>
      <c r="AC63" s="103"/>
      <c r="AD63" s="99">
        <v>8.6208953491319598E-8</v>
      </c>
      <c r="AE63" s="98">
        <v>2.18E-8</v>
      </c>
      <c r="AF63" s="93">
        <v>1.6453133100602999E-7</v>
      </c>
      <c r="AG63" s="88">
        <v>8.6208953491319598E-8</v>
      </c>
      <c r="AH63" s="92">
        <v>2.1825514728846E-8</v>
      </c>
      <c r="AI63" s="165">
        <v>1.6453133100602999E-7</v>
      </c>
      <c r="AJ63" s="99">
        <v>2.5284972860964498E-4</v>
      </c>
      <c r="AK63" s="98">
        <v>9.3551824810189592E-6</v>
      </c>
      <c r="AL63" s="98">
        <v>4.8970131955513197E-4</v>
      </c>
      <c r="AM63" s="99">
        <v>1.03474921345343E-2</v>
      </c>
      <c r="AN63" s="98">
        <v>1.19322536940658E-3</v>
      </c>
      <c r="AO63" s="98">
        <v>2.02221330772057E-2</v>
      </c>
      <c r="AP63" s="99">
        <v>4.53241945850809E-8</v>
      </c>
      <c r="AQ63" s="98">
        <v>2.1825514728846E-8</v>
      </c>
      <c r="AR63" s="93">
        <v>8.6323566483973596E-8</v>
      </c>
      <c r="AS63" s="99">
        <v>5.8705018877513402E-8</v>
      </c>
      <c r="AT63" s="97">
        <v>2.1825514728846E-8</v>
      </c>
      <c r="AU63" s="100">
        <v>1.1190140363481501E-7</v>
      </c>
    </row>
    <row r="64" spans="1:47" x14ac:dyDescent="0.3">
      <c r="A64" s="19" t="s">
        <v>206</v>
      </c>
      <c r="B64" s="19" t="s">
        <v>337</v>
      </c>
      <c r="C64" s="19">
        <v>34</v>
      </c>
      <c r="D64" s="21">
        <v>40791</v>
      </c>
      <c r="E64" s="22" t="s">
        <v>68</v>
      </c>
      <c r="F64" s="23"/>
      <c r="G64" s="23" t="s">
        <v>34</v>
      </c>
      <c r="H64" s="40">
        <v>3</v>
      </c>
      <c r="I64" s="41" t="s">
        <v>299</v>
      </c>
      <c r="J64" s="41"/>
      <c r="K64" s="41" t="s">
        <v>322</v>
      </c>
      <c r="L64" s="102">
        <v>0.58256688432168402</v>
      </c>
      <c r="M64" s="101">
        <v>0.81387748299999996</v>
      </c>
      <c r="N64" s="153">
        <v>0.84344194200197997</v>
      </c>
      <c r="O64" s="166">
        <v>0.57828043834279397</v>
      </c>
      <c r="P64" s="153">
        <v>0.81387748333652699</v>
      </c>
      <c r="Q64" s="103">
        <v>0.85203358722239297</v>
      </c>
      <c r="R64" s="102">
        <v>0.77453703579713695</v>
      </c>
      <c r="S64" s="101">
        <v>0.406830549465864</v>
      </c>
      <c r="T64" s="101">
        <v>0.457514025593798</v>
      </c>
      <c r="U64" s="102">
        <v>0.90491100954249304</v>
      </c>
      <c r="V64" s="101">
        <v>0.76455154876294995</v>
      </c>
      <c r="W64" s="101">
        <v>0.194238128556355</v>
      </c>
      <c r="X64" s="102">
        <v>3.2143091122824999E-2</v>
      </c>
      <c r="Y64" s="101">
        <v>3.5450381395680801E-3</v>
      </c>
      <c r="Z64" s="103">
        <v>6.2677613366428506E-2</v>
      </c>
      <c r="AA64" s="102">
        <v>0.11901209027993501</v>
      </c>
      <c r="AB64" s="101">
        <v>5.6669907890893698E-2</v>
      </c>
      <c r="AC64" s="103">
        <v>0.23366645378380799</v>
      </c>
      <c r="AD64" s="99">
        <v>8.6157512510377598E-8</v>
      </c>
      <c r="AE64" s="98">
        <v>2.18E-8</v>
      </c>
      <c r="AF64" s="93">
        <v>1.6443283988660299E-7</v>
      </c>
      <c r="AG64" s="88">
        <v>8.6157512510377598E-8</v>
      </c>
      <c r="AH64" s="92">
        <v>2.1825514728846E-8</v>
      </c>
      <c r="AI64" s="165">
        <v>1.6443283988660299E-7</v>
      </c>
      <c r="AJ64" s="99">
        <v>1.1536474308054801E-3</v>
      </c>
      <c r="AK64" s="98">
        <v>1.98437843546118E-4</v>
      </c>
      <c r="AL64" s="98">
        <v>2.2420642315607599E-3</v>
      </c>
      <c r="AM64" s="99">
        <v>0.95935437232232301</v>
      </c>
      <c r="AN64" s="98">
        <v>1.19322536940658E-3</v>
      </c>
      <c r="AO64" s="98">
        <v>8.2840344848297401E-2</v>
      </c>
      <c r="AP64" s="99">
        <v>4.53241945850809E-8</v>
      </c>
      <c r="AQ64" s="98">
        <v>2.1825514728846E-8</v>
      </c>
      <c r="AR64" s="93">
        <v>8.6323566483973596E-8</v>
      </c>
      <c r="AS64" s="99">
        <v>5.8705018877513402E-8</v>
      </c>
      <c r="AT64" s="97">
        <v>2.1825514728846E-8</v>
      </c>
      <c r="AU64" s="100">
        <v>1.1190140363481501E-7</v>
      </c>
    </row>
    <row r="65" spans="1:47" x14ac:dyDescent="0.3">
      <c r="A65" s="19" t="s">
        <v>207</v>
      </c>
      <c r="B65" s="19" t="s">
        <v>337</v>
      </c>
      <c r="C65" s="19">
        <v>34</v>
      </c>
      <c r="D65" s="21">
        <v>40795</v>
      </c>
      <c r="E65" s="22" t="s">
        <v>68</v>
      </c>
      <c r="F65" s="23"/>
      <c r="G65" s="23" t="s">
        <v>34</v>
      </c>
      <c r="H65" s="40">
        <v>3</v>
      </c>
      <c r="I65" s="41" t="s">
        <v>299</v>
      </c>
      <c r="J65" s="41"/>
      <c r="K65" s="41" t="s">
        <v>322</v>
      </c>
      <c r="L65" s="102">
        <v>0.118320368495183</v>
      </c>
      <c r="M65" s="101">
        <v>0.16826804200000001</v>
      </c>
      <c r="N65" s="153">
        <v>0.23232830771051699</v>
      </c>
      <c r="O65" s="166">
        <v>0.11403597478153001</v>
      </c>
      <c r="P65" s="153">
        <v>0.16826804208920601</v>
      </c>
      <c r="Q65" s="103">
        <v>0.223871437879164</v>
      </c>
      <c r="R65" s="102">
        <v>0.15492913337639899</v>
      </c>
      <c r="S65" s="101">
        <v>5.6669907890893698E-2</v>
      </c>
      <c r="T65" s="101">
        <v>0.30468468315091302</v>
      </c>
      <c r="U65" s="102">
        <v>0.20809491206462599</v>
      </c>
      <c r="V65" s="101">
        <v>5.6669907890893698E-2</v>
      </c>
      <c r="W65" s="101">
        <v>0.409655150231438</v>
      </c>
      <c r="X65" s="102">
        <v>4.64954071094711E-3</v>
      </c>
      <c r="Y65" s="101">
        <v>3.5450381395680801E-3</v>
      </c>
      <c r="Z65" s="103">
        <v>8.9957421564317401E-3</v>
      </c>
      <c r="AA65" s="102">
        <v>2.3357762958686301E-2</v>
      </c>
      <c r="AB65" s="101">
        <v>5.6669907890893698E-2</v>
      </c>
      <c r="AC65" s="103">
        <v>4.5508953660655597E-2</v>
      </c>
      <c r="AD65" s="99">
        <v>8.6208953491319598E-8</v>
      </c>
      <c r="AE65" s="98">
        <v>2.18E-8</v>
      </c>
      <c r="AF65" s="93">
        <v>1.6453133100602999E-7</v>
      </c>
      <c r="AG65" s="88">
        <v>8.6208953491319598E-8</v>
      </c>
      <c r="AH65" s="92">
        <v>2.1825514728846E-8</v>
      </c>
      <c r="AI65" s="165">
        <v>1.6453133100602999E-7</v>
      </c>
      <c r="AJ65" s="99">
        <v>2.6943907512540699E-4</v>
      </c>
      <c r="AK65" s="98">
        <v>1.60438308535182E-5</v>
      </c>
      <c r="AL65" s="98">
        <v>5.2190196124680195E-4</v>
      </c>
      <c r="AM65" s="99">
        <v>2.66852377967421E-2</v>
      </c>
      <c r="AN65" s="98">
        <v>0.50291429058386605</v>
      </c>
      <c r="AO65" s="98">
        <v>5.2305183378690202E-2</v>
      </c>
      <c r="AP65" s="99">
        <v>4.53241945850809E-8</v>
      </c>
      <c r="AQ65" s="98">
        <v>2.1825514728846E-8</v>
      </c>
      <c r="AR65" s="93">
        <v>8.6323566483973596E-8</v>
      </c>
      <c r="AS65" s="99">
        <v>5.8649631100456603E-8</v>
      </c>
      <c r="AT65" s="97">
        <v>2.1825514728846E-8</v>
      </c>
      <c r="AU65" s="100">
        <v>1.11795486403876E-7</v>
      </c>
    </row>
    <row r="66" spans="1:47" x14ac:dyDescent="0.3">
      <c r="A66" s="19" t="s">
        <v>208</v>
      </c>
      <c r="B66" s="19" t="s">
        <v>337</v>
      </c>
      <c r="C66" s="19">
        <v>34</v>
      </c>
      <c r="D66" s="21">
        <v>40810</v>
      </c>
      <c r="E66" s="22" t="s">
        <v>68</v>
      </c>
      <c r="F66" s="23"/>
      <c r="G66" s="23" t="s">
        <v>179</v>
      </c>
      <c r="H66" s="40">
        <v>3</v>
      </c>
      <c r="I66" s="41" t="s">
        <v>328</v>
      </c>
      <c r="J66" s="41"/>
      <c r="K66" s="41" t="s">
        <v>322</v>
      </c>
      <c r="L66" s="102"/>
      <c r="M66" s="101"/>
      <c r="N66" s="153"/>
      <c r="O66" s="166"/>
      <c r="P66" s="153"/>
      <c r="Q66" s="103"/>
      <c r="R66" s="102"/>
      <c r="S66" s="101"/>
      <c r="T66" s="101"/>
      <c r="U66" s="102"/>
      <c r="V66" s="101"/>
      <c r="W66" s="101"/>
      <c r="X66" s="102"/>
      <c r="Y66" s="101"/>
      <c r="Z66" s="103"/>
      <c r="AA66" s="102"/>
      <c r="AB66" s="101"/>
      <c r="AC66" s="103"/>
      <c r="AD66" s="99">
        <v>8.6183229697628295E-8</v>
      </c>
      <c r="AE66" s="98">
        <v>2.18E-8</v>
      </c>
      <c r="AF66" s="93">
        <v>1.6448207909828401E-7</v>
      </c>
      <c r="AG66" s="88">
        <v>8.6183229697628295E-8</v>
      </c>
      <c r="AH66" s="92">
        <v>2.1825514728846E-8</v>
      </c>
      <c r="AI66" s="165">
        <v>1.6448207909828401E-7</v>
      </c>
      <c r="AJ66" s="99">
        <v>2.5281545069735301E-4</v>
      </c>
      <c r="AK66" s="98">
        <v>9.3551824810189592E-6</v>
      </c>
      <c r="AL66" s="98">
        <v>4.8963462347122102E-4</v>
      </c>
      <c r="AM66" s="99">
        <v>2.41112987121141E-2</v>
      </c>
      <c r="AN66" s="98">
        <v>2.7207360682464099E-3</v>
      </c>
      <c r="AO66" s="98">
        <v>4.7244274492448703E-2</v>
      </c>
      <c r="AP66" s="99">
        <v>4.5294671522079101E-8</v>
      </c>
      <c r="AQ66" s="98">
        <v>2.1825514728846E-8</v>
      </c>
      <c r="AR66" s="93">
        <v>8.6267156764043595E-8</v>
      </c>
      <c r="AS66" s="99">
        <v>5.8686551264730897E-8</v>
      </c>
      <c r="AT66" s="97">
        <v>2.1825514728846E-8</v>
      </c>
      <c r="AU66" s="100">
        <v>1.1186608825504801E-7</v>
      </c>
    </row>
    <row r="67" spans="1:47" x14ac:dyDescent="0.3">
      <c r="A67" s="19" t="s">
        <v>209</v>
      </c>
      <c r="B67" s="19" t="s">
        <v>337</v>
      </c>
      <c r="C67" s="19">
        <v>34</v>
      </c>
      <c r="D67" s="21">
        <v>40830</v>
      </c>
      <c r="E67" s="22" t="s">
        <v>68</v>
      </c>
      <c r="F67" s="23"/>
      <c r="G67" s="23" t="s">
        <v>179</v>
      </c>
      <c r="H67" s="40">
        <v>3</v>
      </c>
      <c r="I67" s="41" t="s">
        <v>299</v>
      </c>
      <c r="J67" s="41"/>
      <c r="K67" s="41" t="s">
        <v>322</v>
      </c>
      <c r="L67" s="102">
        <v>0.167353563196079</v>
      </c>
      <c r="M67" s="101">
        <v>0.16826804200000001</v>
      </c>
      <c r="N67" s="153">
        <v>0.32924378041294</v>
      </c>
      <c r="O67" s="166">
        <v>0.167353563196079</v>
      </c>
      <c r="P67" s="153">
        <v>0.16826804208920601</v>
      </c>
      <c r="Q67" s="103">
        <v>0.32924378041294</v>
      </c>
      <c r="R67" s="102">
        <v>0.388228391299553</v>
      </c>
      <c r="S67" s="101">
        <v>0.406830549465864</v>
      </c>
      <c r="T67" s="101">
        <v>0.76810067732935305</v>
      </c>
      <c r="U67" s="102">
        <v>0.90491100954249304</v>
      </c>
      <c r="V67" s="101">
        <v>0.76455154876294995</v>
      </c>
      <c r="W67" s="101">
        <v>0.194238128556355</v>
      </c>
      <c r="X67" s="102">
        <v>0.90827496575470201</v>
      </c>
      <c r="Y67" s="101">
        <v>0.76455154876294995</v>
      </c>
      <c r="Z67" s="103">
        <v>0.18735797490511499</v>
      </c>
      <c r="AA67" s="102">
        <v>0.60479500130970898</v>
      </c>
      <c r="AB67" s="101">
        <v>0.76455154876294995</v>
      </c>
      <c r="AC67" s="103">
        <v>0.79895160823526101</v>
      </c>
      <c r="AD67" s="99">
        <v>8.6054709797772398E-8</v>
      </c>
      <c r="AE67" s="98">
        <v>2.18E-8</v>
      </c>
      <c r="AF67" s="93">
        <v>1.6423600994646299E-7</v>
      </c>
      <c r="AG67" s="88">
        <v>8.6054709797772398E-8</v>
      </c>
      <c r="AH67" s="92">
        <v>2.1825514728846E-8</v>
      </c>
      <c r="AI67" s="165">
        <v>1.6423600994646299E-7</v>
      </c>
      <c r="AJ67" s="99">
        <v>8.6351490481419103E-4</v>
      </c>
      <c r="AK67" s="98">
        <v>1.98437843546118E-4</v>
      </c>
      <c r="AL67" s="98">
        <v>1.6770468435748701E-3</v>
      </c>
      <c r="AM67" s="99">
        <v>0.95935437232232301</v>
      </c>
      <c r="AN67" s="98">
        <v>2.7207360682464099E-3</v>
      </c>
      <c r="AO67" s="98">
        <v>8.2840344848297401E-2</v>
      </c>
      <c r="AP67" s="99">
        <v>4.53241945850809E-8</v>
      </c>
      <c r="AQ67" s="98">
        <v>2.1825514728846E-8</v>
      </c>
      <c r="AR67" s="93">
        <v>8.6323566483973596E-8</v>
      </c>
      <c r="AS67" s="99">
        <v>5.8649631100456603E-8</v>
      </c>
      <c r="AT67" s="97">
        <v>2.1825514728846E-8</v>
      </c>
      <c r="AU67" s="100">
        <v>1.11795486403876E-7</v>
      </c>
    </row>
    <row r="68" spans="1:47" x14ac:dyDescent="0.3">
      <c r="A68" s="2" t="s">
        <v>210</v>
      </c>
      <c r="B68" s="1" t="s">
        <v>337</v>
      </c>
      <c r="C68" s="15">
        <v>34</v>
      </c>
      <c r="D68" s="16">
        <v>40875</v>
      </c>
      <c r="E68" s="15" t="s">
        <v>68</v>
      </c>
      <c r="F68" s="2"/>
      <c r="G68" s="2" t="s">
        <v>211</v>
      </c>
      <c r="H68" s="17"/>
      <c r="I68" s="43"/>
      <c r="J68" s="60" t="s">
        <v>322</v>
      </c>
      <c r="K68" s="60" t="s">
        <v>322</v>
      </c>
      <c r="L68" s="88">
        <v>8.8178737192226299E-6</v>
      </c>
      <c r="M68" s="89">
        <v>9.1900000000000001E-6</v>
      </c>
      <c r="N68" s="90">
        <v>1.67857261318087E-5</v>
      </c>
      <c r="O68" s="88">
        <v>2.4746337044827201E-6</v>
      </c>
      <c r="P68" s="92">
        <v>2.52141273782147E-6</v>
      </c>
      <c r="Q68" s="92">
        <v>4.6971500027519503E-6</v>
      </c>
      <c r="R68" s="88">
        <v>0.47387584747103401</v>
      </c>
      <c r="S68" s="89">
        <v>0.406830549465864</v>
      </c>
      <c r="T68" s="89">
        <v>0.939059385547656</v>
      </c>
      <c r="U68" s="88">
        <v>0.90491100954249304</v>
      </c>
      <c r="V68" s="89">
        <v>0.76455154876294995</v>
      </c>
      <c r="W68" s="89">
        <v>0.194238128556355</v>
      </c>
      <c r="X68" s="88">
        <v>4.48630334111411E-4</v>
      </c>
      <c r="Y68" s="89">
        <v>1.00450778317107E-4</v>
      </c>
      <c r="Z68" s="91">
        <v>8.6162120750255704E-4</v>
      </c>
      <c r="AA68" s="88">
        <v>3.7941960986980701E-5</v>
      </c>
      <c r="AB68" s="89">
        <v>1.00450778317107E-4</v>
      </c>
      <c r="AC68" s="91">
        <v>7.2459071085267696E-5</v>
      </c>
      <c r="AD68" s="88">
        <v>8.6260420903626495E-8</v>
      </c>
      <c r="AE68" s="89">
        <v>2.18E-8</v>
      </c>
      <c r="AF68" s="90">
        <v>1.64629872920535E-7</v>
      </c>
      <c r="AG68" s="88">
        <v>8.6260420903626495E-8</v>
      </c>
      <c r="AH68" s="92">
        <v>2.1825514728846E-8</v>
      </c>
      <c r="AI68" s="165">
        <v>1.64629872920535E-7</v>
      </c>
      <c r="AJ68" s="88">
        <v>6.8138223761095101E-4</v>
      </c>
      <c r="AK68" s="89">
        <v>2.7183145553277802E-5</v>
      </c>
      <c r="AL68" s="89">
        <v>1.32259088084263E-3</v>
      </c>
      <c r="AM68" s="88">
        <v>0.95935437232232301</v>
      </c>
      <c r="AN68" s="89">
        <v>0.50291429058386605</v>
      </c>
      <c r="AO68" s="89">
        <v>8.2840344848297401E-2</v>
      </c>
      <c r="AP68" s="88">
        <v>4.53241945850809E-8</v>
      </c>
      <c r="AQ68" s="89">
        <v>2.1825514728846E-8</v>
      </c>
      <c r="AR68" s="90">
        <v>8.6323566483973596E-8</v>
      </c>
      <c r="AS68" s="88">
        <v>5.8649631100456603E-8</v>
      </c>
      <c r="AT68" s="92">
        <v>2.1825514728846E-8</v>
      </c>
      <c r="AU68" s="91">
        <v>1.11795486403876E-7</v>
      </c>
    </row>
    <row r="69" spans="1:47" x14ac:dyDescent="0.3">
      <c r="A69" s="12" t="s">
        <v>212</v>
      </c>
      <c r="B69" s="1" t="s">
        <v>337</v>
      </c>
      <c r="C69" s="13">
        <v>34</v>
      </c>
      <c r="D69" s="16">
        <v>40876</v>
      </c>
      <c r="E69" s="15" t="s">
        <v>68</v>
      </c>
      <c r="F69" s="2"/>
      <c r="G69" s="2" t="s">
        <v>213</v>
      </c>
      <c r="H69" s="17"/>
      <c r="I69" s="43"/>
      <c r="J69" s="60" t="s">
        <v>322</v>
      </c>
      <c r="K69" s="60" t="s">
        <v>322</v>
      </c>
      <c r="L69" s="88">
        <v>4.4599422952878501E-7</v>
      </c>
      <c r="M69" s="89">
        <v>1.5599999999999999E-7</v>
      </c>
      <c r="N69" s="90">
        <v>8.4348381973280803E-7</v>
      </c>
      <c r="O69" s="88">
        <v>4.4599422952878501E-7</v>
      </c>
      <c r="P69" s="92">
        <v>1.56456286926066E-7</v>
      </c>
      <c r="Q69" s="92">
        <v>8.4348381973280803E-7</v>
      </c>
      <c r="R69" s="88">
        <v>8.6312783662314107E-3</v>
      </c>
      <c r="S69" s="89">
        <v>1.9036461046362599E-2</v>
      </c>
      <c r="T69" s="89">
        <v>1.6757314887868101E-2</v>
      </c>
      <c r="U69" s="88">
        <v>0.10495369265905399</v>
      </c>
      <c r="V69" s="89">
        <v>5.6669907890893698E-2</v>
      </c>
      <c r="W69" s="89">
        <v>0.20575553556009599</v>
      </c>
      <c r="X69" s="88">
        <v>7.6854634308912195E-7</v>
      </c>
      <c r="Y69" s="89">
        <v>6.48718498474921E-7</v>
      </c>
      <c r="Z69" s="91">
        <v>1.4527024227965301E-6</v>
      </c>
      <c r="AA69" s="88">
        <v>3.8813534544579999E-7</v>
      </c>
      <c r="AB69" s="89">
        <v>1.56456286926066E-7</v>
      </c>
      <c r="AC69" s="91">
        <v>7.3361958778975897E-7</v>
      </c>
      <c r="AD69" s="88">
        <v>8.6286164525044194E-8</v>
      </c>
      <c r="AE69" s="89">
        <v>2.18E-8</v>
      </c>
      <c r="AF69" s="90">
        <v>1.6467916293270201E-7</v>
      </c>
      <c r="AG69" s="88">
        <v>8.6286164525044194E-8</v>
      </c>
      <c r="AH69" s="92">
        <v>2.1825514728846E-8</v>
      </c>
      <c r="AI69" s="165">
        <v>1.6467916293270201E-7</v>
      </c>
      <c r="AJ69" s="88">
        <v>2.5284972860964498E-4</v>
      </c>
      <c r="AK69" s="89">
        <v>9.3551824810189592E-6</v>
      </c>
      <c r="AL69" s="89">
        <v>4.8970131955513197E-4</v>
      </c>
      <c r="AM69" s="88">
        <v>2.66852377967421E-2</v>
      </c>
      <c r="AN69" s="89">
        <v>0.50291429058386605</v>
      </c>
      <c r="AO69" s="89">
        <v>5.2305183378690202E-2</v>
      </c>
      <c r="AP69" s="88">
        <v>4.53241945850809E-8</v>
      </c>
      <c r="AQ69" s="89">
        <v>2.1825514728846E-8</v>
      </c>
      <c r="AR69" s="90">
        <v>8.6323566483973596E-8</v>
      </c>
      <c r="AS69" s="88">
        <v>5.8649631100456603E-8</v>
      </c>
      <c r="AT69" s="92">
        <v>2.1825514728846E-8</v>
      </c>
      <c r="AU69" s="91">
        <v>1.11795486403876E-7</v>
      </c>
    </row>
    <row r="70" spans="1:47" x14ac:dyDescent="0.3">
      <c r="A70" s="12" t="s">
        <v>214</v>
      </c>
      <c r="B70" s="1" t="s">
        <v>337</v>
      </c>
      <c r="C70" s="15">
        <v>34</v>
      </c>
      <c r="D70" s="16">
        <v>40855</v>
      </c>
      <c r="E70" s="15" t="s">
        <v>68</v>
      </c>
      <c r="F70" s="2"/>
      <c r="G70" s="2" t="s">
        <v>65</v>
      </c>
      <c r="H70" s="5"/>
      <c r="I70" s="37"/>
      <c r="J70" s="60" t="s">
        <v>322</v>
      </c>
      <c r="K70" s="60" t="s">
        <v>322</v>
      </c>
      <c r="L70" s="88">
        <v>1.02975095017113E-5</v>
      </c>
      <c r="M70" s="89">
        <v>3.1399999999999998E-5</v>
      </c>
      <c r="N70" s="90">
        <v>1.9609856873329701E-5</v>
      </c>
      <c r="O70" s="88">
        <v>4.1745342449326601E-6</v>
      </c>
      <c r="P70" s="92">
        <v>1.7115266959355498E-5</v>
      </c>
      <c r="Q70" s="92">
        <v>7.9331469521038602E-6</v>
      </c>
      <c r="R70" s="88">
        <v>4.7390453417719401E-7</v>
      </c>
      <c r="S70" s="89">
        <v>1.56456286926066E-7</v>
      </c>
      <c r="T70" s="89">
        <v>8.9650319219684702E-7</v>
      </c>
      <c r="U70" s="88">
        <v>1.8088881301439099E-7</v>
      </c>
      <c r="V70" s="89">
        <v>3.2116935611004001E-7</v>
      </c>
      <c r="W70" s="89">
        <v>3.4073165104211301E-7</v>
      </c>
      <c r="X70" s="88">
        <v>4.48630334111411E-4</v>
      </c>
      <c r="Y70" s="89">
        <v>1.00450778317107E-4</v>
      </c>
      <c r="Z70" s="91">
        <v>8.6162120750255704E-4</v>
      </c>
      <c r="AA70" s="88">
        <v>3.7941960986980701E-5</v>
      </c>
      <c r="AB70" s="89">
        <v>1.00450778317107E-4</v>
      </c>
      <c r="AC70" s="91">
        <v>7.2459071085267696E-5</v>
      </c>
      <c r="AD70" s="88">
        <v>8.6157512510377598E-8</v>
      </c>
      <c r="AE70" s="89">
        <v>2.18E-8</v>
      </c>
      <c r="AF70" s="90">
        <v>1.6443283988660299E-7</v>
      </c>
      <c r="AG70" s="88">
        <v>8.6157512510377598E-8</v>
      </c>
      <c r="AH70" s="92">
        <v>2.1825514728846E-8</v>
      </c>
      <c r="AI70" s="165">
        <v>1.6443283988660299E-7</v>
      </c>
      <c r="AJ70" s="88">
        <v>1.4473179999896301E-4</v>
      </c>
      <c r="AK70" s="89">
        <v>9.3551824810189592E-6</v>
      </c>
      <c r="AL70" s="89">
        <v>2.7997058124414498E-4</v>
      </c>
      <c r="AM70" s="88">
        <v>7.9380752282259901E-7</v>
      </c>
      <c r="AN70" s="89">
        <v>2.7207360682464099E-3</v>
      </c>
      <c r="AO70" s="89">
        <v>1.52010412051027E-6</v>
      </c>
      <c r="AP70" s="88">
        <v>4.53241945850809E-8</v>
      </c>
      <c r="AQ70" s="89">
        <v>2.1825514728846E-8</v>
      </c>
      <c r="AR70" s="90">
        <v>8.6323566483973596E-8</v>
      </c>
      <c r="AS70" s="88">
        <v>5.8649631100456603E-8</v>
      </c>
      <c r="AT70" s="92">
        <v>2.1825514728846E-8</v>
      </c>
      <c r="AU70" s="91">
        <v>1.11795486403876E-7</v>
      </c>
    </row>
    <row r="71" spans="1:47" x14ac:dyDescent="0.3">
      <c r="A71" s="12" t="s">
        <v>215</v>
      </c>
      <c r="B71" s="1" t="s">
        <v>337</v>
      </c>
      <c r="C71" s="13">
        <v>34</v>
      </c>
      <c r="D71" s="16">
        <v>40875</v>
      </c>
      <c r="E71" s="15" t="s">
        <v>68</v>
      </c>
      <c r="F71" s="2"/>
      <c r="G71" s="2" t="s">
        <v>98</v>
      </c>
      <c r="H71" s="25"/>
      <c r="I71" s="44"/>
      <c r="J71" s="60" t="s">
        <v>322</v>
      </c>
      <c r="K71" s="60" t="s">
        <v>322</v>
      </c>
      <c r="L71" s="88">
        <v>4.4077594276628404E-6</v>
      </c>
      <c r="M71" s="89">
        <v>1.7099999999999999E-5</v>
      </c>
      <c r="N71" s="90">
        <v>8.3774587802761707E-6</v>
      </c>
      <c r="O71" s="88">
        <v>1.82435423800454E-6</v>
      </c>
      <c r="P71" s="92">
        <v>9.1866252361905205E-6</v>
      </c>
      <c r="Q71" s="92">
        <v>3.4606104141079E-6</v>
      </c>
      <c r="R71" s="88">
        <v>8.0010601596894901E-4</v>
      </c>
      <c r="S71" s="89">
        <v>1.04474388521704E-2</v>
      </c>
      <c r="T71" s="89">
        <v>1.5413260431304701E-3</v>
      </c>
      <c r="U71" s="88">
        <v>7.2497774959462095E-7</v>
      </c>
      <c r="V71" s="89">
        <v>6.48718498474921E-7</v>
      </c>
      <c r="W71" s="89">
        <v>1.36962000736127E-6</v>
      </c>
      <c r="X71" s="88">
        <v>4.48630334111411E-4</v>
      </c>
      <c r="Y71" s="89">
        <v>1.00450778317107E-4</v>
      </c>
      <c r="Z71" s="91">
        <v>8.6162120750255704E-4</v>
      </c>
      <c r="AA71" s="88">
        <v>7.4943242951198197E-6</v>
      </c>
      <c r="AB71" s="89">
        <v>9.1866252361905205E-6</v>
      </c>
      <c r="AC71" s="91">
        <v>1.42567013678265E-5</v>
      </c>
      <c r="AD71" s="88">
        <v>8.6208953491319598E-8</v>
      </c>
      <c r="AE71" s="89">
        <v>2.18E-8</v>
      </c>
      <c r="AF71" s="90">
        <v>1.6453133100602999E-7</v>
      </c>
      <c r="AG71" s="88">
        <v>8.6208953491319598E-8</v>
      </c>
      <c r="AH71" s="92">
        <v>2.1825514728846E-8</v>
      </c>
      <c r="AI71" s="165">
        <v>1.6453133100602999E-7</v>
      </c>
      <c r="AJ71" s="88">
        <v>2.5267837162430798E-4</v>
      </c>
      <c r="AK71" s="89">
        <v>9.3551824810189592E-6</v>
      </c>
      <c r="AL71" s="89">
        <v>4.8936790293816401E-4</v>
      </c>
      <c r="AM71" s="88">
        <v>2.1255089338711101E-3</v>
      </c>
      <c r="AN71" s="89">
        <v>2.8508194171994498E-7</v>
      </c>
      <c r="AO71" s="89">
        <v>4.1356620680719101E-3</v>
      </c>
      <c r="AP71" s="88">
        <v>4.53241945850809E-8</v>
      </c>
      <c r="AQ71" s="89">
        <v>2.1825514728846E-8</v>
      </c>
      <c r="AR71" s="90">
        <v>8.6323566483973596E-8</v>
      </c>
      <c r="AS71" s="88">
        <v>5.8649631100456603E-8</v>
      </c>
      <c r="AT71" s="92">
        <v>2.1825514728846E-8</v>
      </c>
      <c r="AU71" s="91">
        <v>1.11795486403876E-7</v>
      </c>
    </row>
    <row r="72" spans="1:47" x14ac:dyDescent="0.3">
      <c r="A72" s="12" t="s">
        <v>216</v>
      </c>
      <c r="B72" s="1" t="s">
        <v>337</v>
      </c>
      <c r="C72" s="15">
        <v>34</v>
      </c>
      <c r="D72" s="16">
        <v>40875</v>
      </c>
      <c r="E72" s="15" t="s">
        <v>68</v>
      </c>
      <c r="F72" s="2"/>
      <c r="G72" s="2" t="s">
        <v>98</v>
      </c>
      <c r="H72" s="25"/>
      <c r="I72" s="44"/>
      <c r="J72" s="60" t="s">
        <v>322</v>
      </c>
      <c r="K72" s="60" t="s">
        <v>322</v>
      </c>
      <c r="L72" s="88">
        <v>4.4579127462250102E-7</v>
      </c>
      <c r="M72" s="89">
        <v>1.5599999999999999E-7</v>
      </c>
      <c r="N72" s="90">
        <v>8.43098330751008E-7</v>
      </c>
      <c r="O72" s="88">
        <v>4.4579127462250102E-7</v>
      </c>
      <c r="P72" s="92">
        <v>1.56456286926066E-7</v>
      </c>
      <c r="Q72" s="92">
        <v>8.43098330751008E-7</v>
      </c>
      <c r="R72" s="88">
        <v>4.7198496560269198E-7</v>
      </c>
      <c r="S72" s="89">
        <v>1.56456286926066E-7</v>
      </c>
      <c r="T72" s="89">
        <v>8.9285627525217796E-7</v>
      </c>
      <c r="U72" s="88">
        <v>5.6655540584846297E-7</v>
      </c>
      <c r="V72" s="89">
        <v>6.48718498474921E-7</v>
      </c>
      <c r="W72" s="89">
        <v>1.06971056817474E-6</v>
      </c>
      <c r="X72" s="88">
        <v>2.0654604440216601E-7</v>
      </c>
      <c r="Y72" s="89">
        <v>1.56456286926066E-7</v>
      </c>
      <c r="Z72" s="91">
        <v>3.8933559546326998E-7</v>
      </c>
      <c r="AA72" s="88">
        <v>3.8813534544579999E-7</v>
      </c>
      <c r="AB72" s="89">
        <v>1.56456286926066E-7</v>
      </c>
      <c r="AC72" s="91">
        <v>7.3361958778975897E-7</v>
      </c>
      <c r="AD72" s="88">
        <v>8.6054709797772398E-8</v>
      </c>
      <c r="AE72" s="89">
        <v>2.18E-8</v>
      </c>
      <c r="AF72" s="90">
        <v>1.6423600994646299E-7</v>
      </c>
      <c r="AG72" s="88">
        <v>8.6054709797772398E-8</v>
      </c>
      <c r="AH72" s="92">
        <v>2.1825514728846E-8</v>
      </c>
      <c r="AI72" s="165">
        <v>1.6423600994646299E-7</v>
      </c>
      <c r="AJ72" s="88">
        <v>2.5274690464590803E-4</v>
      </c>
      <c r="AK72" s="89">
        <v>9.3551824810189592E-6</v>
      </c>
      <c r="AL72" s="89">
        <v>4.8950125044477705E-4</v>
      </c>
      <c r="AM72" s="88">
        <v>6.0885071430282498E-4</v>
      </c>
      <c r="AN72" s="89">
        <v>7.7596877728813905E-4</v>
      </c>
      <c r="AO72" s="89">
        <v>1.1811370968734299E-3</v>
      </c>
      <c r="AP72" s="88">
        <v>4.53241945850809E-8</v>
      </c>
      <c r="AQ72" s="89">
        <v>2.1825514728846E-8</v>
      </c>
      <c r="AR72" s="90">
        <v>8.6323566483973596E-8</v>
      </c>
      <c r="AS72" s="88">
        <v>5.8649631100456603E-8</v>
      </c>
      <c r="AT72" s="92">
        <v>2.1825514728846E-8</v>
      </c>
      <c r="AU72" s="91">
        <v>1.11795486403876E-7</v>
      </c>
    </row>
    <row r="73" spans="1:47" x14ac:dyDescent="0.3">
      <c r="A73" s="12" t="s">
        <v>217</v>
      </c>
      <c r="B73" s="1" t="s">
        <v>337</v>
      </c>
      <c r="C73" s="13">
        <v>34</v>
      </c>
      <c r="D73" s="14">
        <v>40870</v>
      </c>
      <c r="E73" s="15" t="s">
        <v>68</v>
      </c>
      <c r="F73" s="2"/>
      <c r="G73" s="2" t="s">
        <v>98</v>
      </c>
      <c r="H73" s="25"/>
      <c r="I73" s="44"/>
      <c r="J73" s="60" t="s">
        <v>322</v>
      </c>
      <c r="K73" s="60" t="s">
        <v>322</v>
      </c>
      <c r="L73" s="88">
        <v>3.39392968748069E-6</v>
      </c>
      <c r="M73" s="89">
        <v>9.1900000000000001E-6</v>
      </c>
      <c r="N73" s="90">
        <v>6.44668283007846E-6</v>
      </c>
      <c r="O73" s="88">
        <v>1.1882272828242399E-6</v>
      </c>
      <c r="P73" s="92">
        <v>2.52141273782147E-6</v>
      </c>
      <c r="Q73" s="92">
        <v>2.25184146486237E-6</v>
      </c>
      <c r="R73" s="88">
        <v>0.38822445903439101</v>
      </c>
      <c r="S73" s="89">
        <v>0.406830549465864</v>
      </c>
      <c r="T73" s="89">
        <v>0.768092536088813</v>
      </c>
      <c r="U73" s="88">
        <v>0.90491100954249304</v>
      </c>
      <c r="V73" s="89">
        <v>0.76455154876294995</v>
      </c>
      <c r="W73" s="89">
        <v>0.194238128556355</v>
      </c>
      <c r="X73" s="88">
        <v>1.7130217399593899E-5</v>
      </c>
      <c r="Y73" s="89">
        <v>5.6595555975702498E-5</v>
      </c>
      <c r="Z73" s="91">
        <v>3.26033093407338E-5</v>
      </c>
      <c r="AA73" s="88">
        <v>2.4660238019766701E-6</v>
      </c>
      <c r="AB73" s="89">
        <v>1.2893165657335E-6</v>
      </c>
      <c r="AC73" s="91">
        <v>4.6795511989263604E-6</v>
      </c>
      <c r="AD73" s="88">
        <v>8.6157512510377598E-8</v>
      </c>
      <c r="AE73" s="89">
        <v>2.18E-8</v>
      </c>
      <c r="AF73" s="90">
        <v>1.6443283988660299E-7</v>
      </c>
      <c r="AG73" s="88">
        <v>8.6157512510377598E-8</v>
      </c>
      <c r="AH73" s="92">
        <v>2.1825514728846E-8</v>
      </c>
      <c r="AI73" s="165">
        <v>1.6443283988660299E-7</v>
      </c>
      <c r="AJ73" s="88">
        <v>5.5181203199457002E-4</v>
      </c>
      <c r="AK73" s="89">
        <v>4.5501652665480597E-5</v>
      </c>
      <c r="AL73" s="89">
        <v>1.0705696234046701E-3</v>
      </c>
      <c r="AM73" s="88">
        <v>0.95935437232232301</v>
      </c>
      <c r="AN73" s="89">
        <v>4.5501652665480597E-5</v>
      </c>
      <c r="AO73" s="89">
        <v>8.2840344848297401E-2</v>
      </c>
      <c r="AP73" s="88">
        <v>4.53241945850809E-8</v>
      </c>
      <c r="AQ73" s="89">
        <v>2.1825514728846E-8</v>
      </c>
      <c r="AR73" s="90">
        <v>8.6323566483973596E-8</v>
      </c>
      <c r="AS73" s="88">
        <v>5.8705018877513402E-8</v>
      </c>
      <c r="AT73" s="92">
        <v>2.1825514728846E-8</v>
      </c>
      <c r="AU73" s="91">
        <v>1.1190140363481501E-7</v>
      </c>
    </row>
    <row r="74" spans="1:47" x14ac:dyDescent="0.3">
      <c r="A74" s="2" t="s">
        <v>218</v>
      </c>
      <c r="B74" s="1" t="s">
        <v>337</v>
      </c>
      <c r="C74" s="15">
        <v>34</v>
      </c>
      <c r="D74" s="16" t="s">
        <v>4</v>
      </c>
      <c r="E74" s="12" t="s">
        <v>21</v>
      </c>
      <c r="F74" s="2" t="s">
        <v>22</v>
      </c>
      <c r="G74" s="2" t="s">
        <v>90</v>
      </c>
      <c r="H74" s="25"/>
      <c r="I74" s="44"/>
      <c r="J74" s="60" t="s">
        <v>322</v>
      </c>
      <c r="K74" s="60" t="s">
        <v>322</v>
      </c>
      <c r="L74" s="88">
        <v>4.4640037310154898E-7</v>
      </c>
      <c r="M74" s="89">
        <v>1.5599999999999999E-7</v>
      </c>
      <c r="N74" s="90">
        <v>8.4425524395794701E-7</v>
      </c>
      <c r="O74" s="88">
        <v>4.4640037310154898E-7</v>
      </c>
      <c r="P74" s="92">
        <v>1.56456286926066E-7</v>
      </c>
      <c r="Q74" s="92">
        <v>8.4425524395794701E-7</v>
      </c>
      <c r="R74" s="88">
        <v>4.7411822501852898E-7</v>
      </c>
      <c r="S74" s="89">
        <v>1.56456286926066E-7</v>
      </c>
      <c r="T74" s="89">
        <v>8.9690917940661201E-7</v>
      </c>
      <c r="U74" s="88">
        <v>1.7036582552105701E-7</v>
      </c>
      <c r="V74" s="89">
        <v>1.56456286926066E-7</v>
      </c>
      <c r="W74" s="89">
        <v>3.2086991936348398E-7</v>
      </c>
      <c r="X74" s="88">
        <v>2.0654604440216601E-7</v>
      </c>
      <c r="Y74" s="89">
        <v>1.56456286926066E-7</v>
      </c>
      <c r="Z74" s="91">
        <v>3.8933559546326998E-7</v>
      </c>
      <c r="AA74" s="88">
        <v>3.8813534544579999E-7</v>
      </c>
      <c r="AB74" s="89">
        <v>1.56456286926066E-7</v>
      </c>
      <c r="AC74" s="91">
        <v>7.3361958778975897E-7</v>
      </c>
      <c r="AD74" s="88">
        <v>8.6260420903626495E-8</v>
      </c>
      <c r="AE74" s="89">
        <v>2.18E-8</v>
      </c>
      <c r="AF74" s="90">
        <v>1.64629872920535E-7</v>
      </c>
      <c r="AG74" s="88">
        <v>8.6260420903626495E-8</v>
      </c>
      <c r="AH74" s="92">
        <v>2.1825514728846E-8</v>
      </c>
      <c r="AI74" s="165">
        <v>1.64629872920535E-7</v>
      </c>
      <c r="AJ74" s="88">
        <v>9.99866989679537E-8</v>
      </c>
      <c r="AK74" s="89">
        <v>2.1825514728846E-8</v>
      </c>
      <c r="AL74" s="89">
        <v>1.90917242379455E-7</v>
      </c>
      <c r="AM74" s="88">
        <v>9.9803818869972307E-8</v>
      </c>
      <c r="AN74" s="89">
        <v>0.50291429058386605</v>
      </c>
      <c r="AO74" s="89">
        <v>1.9047825435087301E-7</v>
      </c>
      <c r="AP74" s="88">
        <v>4.53241945850809E-8</v>
      </c>
      <c r="AQ74" s="89">
        <v>2.1825514728846E-8</v>
      </c>
      <c r="AR74" s="90">
        <v>8.6323566483973596E-8</v>
      </c>
      <c r="AS74" s="88">
        <v>5.8649631100456603E-8</v>
      </c>
      <c r="AT74" s="92">
        <v>2.1825514728846E-8</v>
      </c>
      <c r="AU74" s="91">
        <v>1.11795486403876E-7</v>
      </c>
    </row>
    <row r="75" spans="1:47" x14ac:dyDescent="0.3">
      <c r="A75" s="1" t="s">
        <v>219</v>
      </c>
      <c r="B75" s="1" t="s">
        <v>337</v>
      </c>
      <c r="C75" s="13">
        <v>34</v>
      </c>
      <c r="D75" s="16" t="s">
        <v>4</v>
      </c>
      <c r="E75" s="12" t="s">
        <v>21</v>
      </c>
      <c r="F75" s="2" t="s">
        <v>22</v>
      </c>
      <c r="G75" s="1" t="s">
        <v>90</v>
      </c>
      <c r="H75" s="25"/>
      <c r="I75" s="44"/>
      <c r="J75" s="60" t="s">
        <v>322</v>
      </c>
      <c r="K75" s="60" t="s">
        <v>322</v>
      </c>
      <c r="L75" s="88">
        <v>4.4599422952878501E-7</v>
      </c>
      <c r="M75" s="89">
        <v>1.5599999999999999E-7</v>
      </c>
      <c r="N75" s="90">
        <v>8.4348381973280803E-7</v>
      </c>
      <c r="O75" s="88">
        <v>4.4599422952878501E-7</v>
      </c>
      <c r="P75" s="92">
        <v>1.56456286926066E-7</v>
      </c>
      <c r="Q75" s="92">
        <v>8.4348381973280803E-7</v>
      </c>
      <c r="R75" s="88">
        <v>1.61616601456811E-2</v>
      </c>
      <c r="S75" s="89">
        <v>4.0036171239406601E-2</v>
      </c>
      <c r="T75" s="89">
        <v>3.14517685497719E-2</v>
      </c>
      <c r="U75" s="88">
        <v>3.0977690299553599E-2</v>
      </c>
      <c r="V75" s="89">
        <v>5.6669907890893698E-2</v>
      </c>
      <c r="W75" s="89">
        <v>6.0372060333924303E-2</v>
      </c>
      <c r="X75" s="88">
        <v>2.0654604440216601E-7</v>
      </c>
      <c r="Y75" s="89">
        <v>1.56456286926066E-7</v>
      </c>
      <c r="Z75" s="91">
        <v>3.8933559546326998E-7</v>
      </c>
      <c r="AA75" s="88">
        <v>3.8813534544579999E-7</v>
      </c>
      <c r="AB75" s="89">
        <v>1.56456286926066E-7</v>
      </c>
      <c r="AC75" s="91">
        <v>7.3361958778975897E-7</v>
      </c>
      <c r="AD75" s="88">
        <v>8.6157512510377598E-8</v>
      </c>
      <c r="AE75" s="89">
        <v>2.18E-8</v>
      </c>
      <c r="AF75" s="90">
        <v>1.6443283988660299E-7</v>
      </c>
      <c r="AG75" s="88">
        <v>8.6157512510377598E-8</v>
      </c>
      <c r="AH75" s="92">
        <v>2.1825514728846E-8</v>
      </c>
      <c r="AI75" s="165">
        <v>1.6443283988660299E-7</v>
      </c>
      <c r="AJ75" s="88">
        <v>2.5278117604282403E-4</v>
      </c>
      <c r="AK75" s="89">
        <v>9.3551824810189592E-6</v>
      </c>
      <c r="AL75" s="89">
        <v>4.8956793376787097E-4</v>
      </c>
      <c r="AM75" s="88">
        <v>2.41112987121141E-2</v>
      </c>
      <c r="AN75" s="89">
        <v>2.7207360682464099E-3</v>
      </c>
      <c r="AO75" s="89">
        <v>4.7244274492448703E-2</v>
      </c>
      <c r="AP75" s="88">
        <v>4.53241945850809E-8</v>
      </c>
      <c r="AQ75" s="89">
        <v>2.1825514728846E-8</v>
      </c>
      <c r="AR75" s="90">
        <v>8.6323566483973596E-8</v>
      </c>
      <c r="AS75" s="88">
        <v>5.8649631100456603E-8</v>
      </c>
      <c r="AT75" s="92">
        <v>2.1825514728846E-8</v>
      </c>
      <c r="AU75" s="91">
        <v>1.11795486403876E-7</v>
      </c>
    </row>
    <row r="76" spans="1:47" x14ac:dyDescent="0.3">
      <c r="A76" s="2" t="s">
        <v>220</v>
      </c>
      <c r="B76" s="1" t="s">
        <v>337</v>
      </c>
      <c r="C76" s="15">
        <v>34</v>
      </c>
      <c r="D76" s="16">
        <v>40927</v>
      </c>
      <c r="E76" s="12" t="s">
        <v>21</v>
      </c>
      <c r="F76" s="2" t="s">
        <v>22</v>
      </c>
      <c r="G76" s="2" t="s">
        <v>107</v>
      </c>
      <c r="H76" s="25"/>
      <c r="I76" s="44"/>
      <c r="J76" s="60" t="s">
        <v>322</v>
      </c>
      <c r="K76" s="60" t="s">
        <v>322</v>
      </c>
      <c r="L76" s="88">
        <v>4.4579127462250102E-7</v>
      </c>
      <c r="M76" s="89">
        <v>1.5599999999999999E-7</v>
      </c>
      <c r="N76" s="90">
        <v>8.43098330751008E-7</v>
      </c>
      <c r="O76" s="88">
        <v>4.4579127462250102E-7</v>
      </c>
      <c r="P76" s="92">
        <v>1.56456286926066E-7</v>
      </c>
      <c r="Q76" s="92">
        <v>8.43098330751008E-7</v>
      </c>
      <c r="R76" s="88">
        <v>4.7390453417719401E-7</v>
      </c>
      <c r="S76" s="89">
        <v>1.56456286926066E-7</v>
      </c>
      <c r="T76" s="89">
        <v>8.9650319219684702E-7</v>
      </c>
      <c r="U76" s="88">
        <v>1.7036582552105701E-7</v>
      </c>
      <c r="V76" s="89">
        <v>1.56456286926066E-7</v>
      </c>
      <c r="W76" s="89">
        <v>3.2086991936348398E-7</v>
      </c>
      <c r="X76" s="88">
        <v>2.0654604440216601E-7</v>
      </c>
      <c r="Y76" s="89">
        <v>1.56456286926066E-7</v>
      </c>
      <c r="Z76" s="91">
        <v>3.8933559546326998E-7</v>
      </c>
      <c r="AA76" s="88">
        <v>3.8813534544579999E-7</v>
      </c>
      <c r="AB76" s="89">
        <v>1.56456286926066E-7</v>
      </c>
      <c r="AC76" s="91">
        <v>7.3361958778975897E-7</v>
      </c>
      <c r="AD76" s="88">
        <v>8.6157512510377598E-8</v>
      </c>
      <c r="AE76" s="89">
        <v>2.18E-8</v>
      </c>
      <c r="AF76" s="90">
        <v>1.6443283988660299E-7</v>
      </c>
      <c r="AG76" s="88">
        <v>8.6157512510377598E-8</v>
      </c>
      <c r="AH76" s="92">
        <v>2.1825514728846E-8</v>
      </c>
      <c r="AI76" s="165">
        <v>1.6443283988660299E-7</v>
      </c>
      <c r="AJ76" s="88">
        <v>1.00015928218989E-7</v>
      </c>
      <c r="AK76" s="89">
        <v>2.1825514728846E-8</v>
      </c>
      <c r="AL76" s="89">
        <v>1.90973232630174E-7</v>
      </c>
      <c r="AM76" s="88">
        <v>7.5302807391365496E-8</v>
      </c>
      <c r="AN76" s="89">
        <v>2.1825514728846E-8</v>
      </c>
      <c r="AO76" s="89">
        <v>1.4365435613514799E-7</v>
      </c>
      <c r="AP76" s="88">
        <v>4.53241945850809E-8</v>
      </c>
      <c r="AQ76" s="89">
        <v>2.1825514728846E-8</v>
      </c>
      <c r="AR76" s="90">
        <v>8.6323566483973596E-8</v>
      </c>
      <c r="AS76" s="88">
        <v>5.8649631100456603E-8</v>
      </c>
      <c r="AT76" s="92">
        <v>2.1825514728846E-8</v>
      </c>
      <c r="AU76" s="91">
        <v>1.11795486403876E-7</v>
      </c>
    </row>
    <row r="77" spans="1:47" x14ac:dyDescent="0.3">
      <c r="A77" s="2" t="s">
        <v>221</v>
      </c>
      <c r="B77" s="1" t="s">
        <v>337</v>
      </c>
      <c r="C77" s="13">
        <v>34</v>
      </c>
      <c r="D77" s="16">
        <v>40953</v>
      </c>
      <c r="E77" s="12" t="s">
        <v>21</v>
      </c>
      <c r="F77" s="1"/>
      <c r="G77" s="2" t="s">
        <v>222</v>
      </c>
      <c r="H77" s="25"/>
      <c r="I77" s="44"/>
      <c r="J77" s="60" t="s">
        <v>322</v>
      </c>
      <c r="K77" s="60" t="s">
        <v>322</v>
      </c>
      <c r="L77" s="88">
        <v>4.4599422952878501E-7</v>
      </c>
      <c r="M77" s="89">
        <v>1.5599999999999999E-7</v>
      </c>
      <c r="N77" s="90">
        <v>8.4348381973280803E-7</v>
      </c>
      <c r="O77" s="88">
        <v>4.4599422952878501E-7</v>
      </c>
      <c r="P77" s="92">
        <v>1.56456286926066E-7</v>
      </c>
      <c r="Q77" s="92">
        <v>8.4348381973280803E-7</v>
      </c>
      <c r="R77" s="88">
        <v>4.7411822501852898E-7</v>
      </c>
      <c r="S77" s="89">
        <v>1.56456286926066E-7</v>
      </c>
      <c r="T77" s="89">
        <v>8.9690917940661201E-7</v>
      </c>
      <c r="U77" s="88">
        <v>1.7036582552105701E-7</v>
      </c>
      <c r="V77" s="89">
        <v>1.56456286926066E-7</v>
      </c>
      <c r="W77" s="89">
        <v>3.2086991936348398E-7</v>
      </c>
      <c r="X77" s="88">
        <v>2.0654604440216601E-7</v>
      </c>
      <c r="Y77" s="89">
        <v>1.56456286926066E-7</v>
      </c>
      <c r="Z77" s="91">
        <v>3.8933559546326998E-7</v>
      </c>
      <c r="AA77" s="88">
        <v>3.8813534544579999E-7</v>
      </c>
      <c r="AB77" s="89">
        <v>1.56456286926066E-7</v>
      </c>
      <c r="AC77" s="91">
        <v>7.3361958778975897E-7</v>
      </c>
      <c r="AD77" s="88">
        <v>8.6260420903626495E-8</v>
      </c>
      <c r="AE77" s="89">
        <v>2.18E-8</v>
      </c>
      <c r="AF77" s="90">
        <v>1.64629872920535E-7</v>
      </c>
      <c r="AG77" s="88">
        <v>8.6260420903626495E-8</v>
      </c>
      <c r="AH77" s="92">
        <v>2.1825514728846E-8</v>
      </c>
      <c r="AI77" s="165">
        <v>1.64629872920535E-7</v>
      </c>
      <c r="AJ77" s="88">
        <v>6.0044595919891199E-7</v>
      </c>
      <c r="AK77" s="89">
        <v>3.0672425035405101E-6</v>
      </c>
      <c r="AL77" s="89">
        <v>1.1497912777075899E-6</v>
      </c>
      <c r="AM77" s="88">
        <v>7.5302807391365496E-8</v>
      </c>
      <c r="AN77" s="89">
        <v>2.1825514728846E-8</v>
      </c>
      <c r="AO77" s="89">
        <v>1.4365435613514799E-7</v>
      </c>
      <c r="AP77" s="88">
        <v>4.53241945850809E-8</v>
      </c>
      <c r="AQ77" s="89">
        <v>2.1825514728846E-8</v>
      </c>
      <c r="AR77" s="90">
        <v>8.6323566483973596E-8</v>
      </c>
      <c r="AS77" s="88">
        <v>5.8649631100456603E-8</v>
      </c>
      <c r="AT77" s="92">
        <v>2.1825514728846E-8</v>
      </c>
      <c r="AU77" s="91">
        <v>1.11795486403876E-7</v>
      </c>
    </row>
    <row r="78" spans="1:47" x14ac:dyDescent="0.3">
      <c r="A78" s="2" t="s">
        <v>223</v>
      </c>
      <c r="B78" s="1" t="s">
        <v>337</v>
      </c>
      <c r="C78" s="15">
        <v>34</v>
      </c>
      <c r="D78" s="16">
        <v>40976</v>
      </c>
      <c r="E78" s="15" t="s">
        <v>21</v>
      </c>
      <c r="F78" s="2" t="s">
        <v>22</v>
      </c>
      <c r="G78" s="2" t="s">
        <v>46</v>
      </c>
      <c r="H78" s="25"/>
      <c r="I78" s="44"/>
      <c r="J78" s="60" t="s">
        <v>322</v>
      </c>
      <c r="K78" s="60" t="s">
        <v>322</v>
      </c>
      <c r="L78" s="88">
        <v>4.4599422952878501E-7</v>
      </c>
      <c r="M78" s="89">
        <v>1.5599999999999999E-7</v>
      </c>
      <c r="N78" s="90">
        <v>8.4348381973280803E-7</v>
      </c>
      <c r="O78" s="88">
        <v>4.4599422952878501E-7</v>
      </c>
      <c r="P78" s="92">
        <v>1.56456286926066E-7</v>
      </c>
      <c r="Q78" s="92">
        <v>8.4348381973280803E-7</v>
      </c>
      <c r="R78" s="88">
        <v>0.28878488622095899</v>
      </c>
      <c r="S78" s="89">
        <v>0.406830549465864</v>
      </c>
      <c r="T78" s="89">
        <v>0.57013113480690103</v>
      </c>
      <c r="U78" s="88">
        <v>0.155545727795629</v>
      </c>
      <c r="V78" s="89">
        <v>5.6669907890893698E-2</v>
      </c>
      <c r="W78" s="89">
        <v>0.30568615138113697</v>
      </c>
      <c r="X78" s="88">
        <v>2.0654604440216601E-7</v>
      </c>
      <c r="Y78" s="89">
        <v>1.56456286926066E-7</v>
      </c>
      <c r="Z78" s="91">
        <v>3.8933559546326998E-7</v>
      </c>
      <c r="AA78" s="88">
        <v>3.8813534544579999E-7</v>
      </c>
      <c r="AB78" s="89">
        <v>1.56456286926066E-7</v>
      </c>
      <c r="AC78" s="91">
        <v>7.3361958778975897E-7</v>
      </c>
      <c r="AD78" s="88">
        <v>8.6260420903626495E-8</v>
      </c>
      <c r="AE78" s="89">
        <v>2.18E-8</v>
      </c>
      <c r="AF78" s="90">
        <v>1.64629872920535E-7</v>
      </c>
      <c r="AG78" s="88">
        <v>8.6260420903626495E-8</v>
      </c>
      <c r="AH78" s="92">
        <v>2.1825514728846E-8</v>
      </c>
      <c r="AI78" s="165">
        <v>1.64629872920535E-7</v>
      </c>
      <c r="AJ78" s="88">
        <v>4.59532505763558E-4</v>
      </c>
      <c r="AK78" s="89">
        <v>4.5501652665480597E-5</v>
      </c>
      <c r="AL78" s="89">
        <v>8.9116868264829696E-4</v>
      </c>
      <c r="AM78" s="88">
        <v>0.54167645906982997</v>
      </c>
      <c r="AN78" s="89">
        <v>0.50291429058386605</v>
      </c>
      <c r="AO78" s="89">
        <v>0.92357090622870397</v>
      </c>
      <c r="AP78" s="88">
        <v>4.53241945850809E-8</v>
      </c>
      <c r="AQ78" s="89">
        <v>2.1825514728846E-8</v>
      </c>
      <c r="AR78" s="90">
        <v>8.6323566483973596E-8</v>
      </c>
      <c r="AS78" s="88">
        <v>5.8649631100456603E-8</v>
      </c>
      <c r="AT78" s="92">
        <v>2.1825514728846E-8</v>
      </c>
      <c r="AU78" s="91">
        <v>1.11795486403876E-7</v>
      </c>
    </row>
    <row r="79" spans="1:47" x14ac:dyDescent="0.3">
      <c r="A79" s="2" t="s">
        <v>224</v>
      </c>
      <c r="B79" s="1" t="s">
        <v>337</v>
      </c>
      <c r="C79" s="13">
        <v>34</v>
      </c>
      <c r="D79" s="16">
        <v>40988</v>
      </c>
      <c r="E79" s="15" t="s">
        <v>21</v>
      </c>
      <c r="F79" s="2" t="s">
        <v>22</v>
      </c>
      <c r="G79" s="2" t="s">
        <v>18</v>
      </c>
      <c r="H79" s="25"/>
      <c r="I79" s="44"/>
      <c r="J79" s="60" t="s">
        <v>322</v>
      </c>
      <c r="K79" s="60" t="s">
        <v>322</v>
      </c>
      <c r="L79" s="88">
        <v>4.4599422952878501E-7</v>
      </c>
      <c r="M79" s="89">
        <v>1.5599999999999999E-7</v>
      </c>
      <c r="N79" s="90">
        <v>8.4348381973280803E-7</v>
      </c>
      <c r="O79" s="88">
        <v>4.4599422952878501E-7</v>
      </c>
      <c r="P79" s="92">
        <v>1.56456286926066E-7</v>
      </c>
      <c r="Q79" s="92">
        <v>8.4348381973280803E-7</v>
      </c>
      <c r="R79" s="88">
        <v>0.99723158974896797</v>
      </c>
      <c r="S79" s="89">
        <v>2.3064039277040399E-2</v>
      </c>
      <c r="T79" s="89">
        <v>5.7255385767318399E-3</v>
      </c>
      <c r="U79" s="88">
        <v>0.90491100954249304</v>
      </c>
      <c r="V79" s="89">
        <v>0.76455154876294995</v>
      </c>
      <c r="W79" s="89">
        <v>0.194238128556355</v>
      </c>
      <c r="X79" s="88">
        <v>2.0654604440216601E-7</v>
      </c>
      <c r="Y79" s="89">
        <v>1.56456286926066E-7</v>
      </c>
      <c r="Z79" s="91">
        <v>3.8933559546326998E-7</v>
      </c>
      <c r="AA79" s="88">
        <v>3.8813534544579999E-7</v>
      </c>
      <c r="AB79" s="89">
        <v>1.56456286926066E-7</v>
      </c>
      <c r="AC79" s="91">
        <v>7.3361958778975897E-7</v>
      </c>
      <c r="AD79" s="88">
        <v>8.6157512510377598E-8</v>
      </c>
      <c r="AE79" s="89">
        <v>2.18E-8</v>
      </c>
      <c r="AF79" s="90">
        <v>1.6443283988660299E-7</v>
      </c>
      <c r="AG79" s="88">
        <v>8.6157512510377598E-8</v>
      </c>
      <c r="AH79" s="92">
        <v>2.1825514728846E-8</v>
      </c>
      <c r="AI79" s="165">
        <v>1.6443283988660299E-7</v>
      </c>
      <c r="AJ79" s="88">
        <v>9.8190292382944796E-3</v>
      </c>
      <c r="AK79" s="89">
        <v>1.22304963546632E-2</v>
      </c>
      <c r="AL79" s="89">
        <v>1.91909034209874E-2</v>
      </c>
      <c r="AM79" s="88">
        <v>0.95935437232232301</v>
      </c>
      <c r="AN79" s="89">
        <v>0.50291429058386605</v>
      </c>
      <c r="AO79" s="89">
        <v>8.2840344848297401E-2</v>
      </c>
      <c r="AP79" s="88">
        <v>4.53241945850809E-8</v>
      </c>
      <c r="AQ79" s="89">
        <v>2.1825514728846E-8</v>
      </c>
      <c r="AR79" s="90">
        <v>8.6323566483973596E-8</v>
      </c>
      <c r="AS79" s="88">
        <v>5.8649631100456603E-8</v>
      </c>
      <c r="AT79" s="92">
        <v>2.1825514728846E-8</v>
      </c>
      <c r="AU79" s="91">
        <v>1.11795486403876E-7</v>
      </c>
    </row>
    <row r="80" spans="1:47" x14ac:dyDescent="0.3">
      <c r="A80" s="2" t="s">
        <v>225</v>
      </c>
      <c r="B80" s="1" t="s">
        <v>337</v>
      </c>
      <c r="C80" s="15">
        <v>34</v>
      </c>
      <c r="D80" s="16">
        <v>40983</v>
      </c>
      <c r="E80" s="15" t="s">
        <v>21</v>
      </c>
      <c r="F80" s="2" t="s">
        <v>22</v>
      </c>
      <c r="G80" s="2" t="s">
        <v>107</v>
      </c>
      <c r="H80" s="25"/>
      <c r="I80" s="44"/>
      <c r="J80" s="60" t="s">
        <v>322</v>
      </c>
      <c r="K80" s="60" t="s">
        <v>322</v>
      </c>
      <c r="L80" s="88">
        <v>1.02975095017113E-5</v>
      </c>
      <c r="M80" s="89">
        <v>3.1399999999999998E-5</v>
      </c>
      <c r="N80" s="90">
        <v>1.9609856873329701E-5</v>
      </c>
      <c r="O80" s="88">
        <v>4.1745342449326601E-6</v>
      </c>
      <c r="P80" s="92">
        <v>1.7115266959355498E-5</v>
      </c>
      <c r="Q80" s="92">
        <v>7.9331469521038602E-6</v>
      </c>
      <c r="R80" s="88">
        <v>0.71126326058568901</v>
      </c>
      <c r="S80" s="89">
        <v>0.60571672113046504</v>
      </c>
      <c r="T80" s="89">
        <v>0.58495881307495301</v>
      </c>
      <c r="U80" s="88">
        <v>0.90491100954249304</v>
      </c>
      <c r="V80" s="89">
        <v>0.76455154876294995</v>
      </c>
      <c r="W80" s="89">
        <v>0.194238128556355</v>
      </c>
      <c r="X80" s="88">
        <v>1.9125222167908301E-4</v>
      </c>
      <c r="Y80" s="89">
        <v>5.6595555975702498E-5</v>
      </c>
      <c r="Z80" s="91">
        <v>3.66437678835147E-4</v>
      </c>
      <c r="AA80" s="88">
        <v>5.8538038254226004E-6</v>
      </c>
      <c r="AB80" s="89">
        <v>9.1866252361905205E-6</v>
      </c>
      <c r="AC80" s="91">
        <v>1.11296450406729E-5</v>
      </c>
      <c r="AD80" s="88">
        <v>8.6260420903626495E-8</v>
      </c>
      <c r="AE80" s="89">
        <v>2.18E-8</v>
      </c>
      <c r="AF80" s="90">
        <v>1.64629872920535E-7</v>
      </c>
      <c r="AG80" s="88">
        <v>8.6260420903626495E-8</v>
      </c>
      <c r="AH80" s="92">
        <v>2.1825514728846E-8</v>
      </c>
      <c r="AI80" s="165">
        <v>1.64629872920535E-7</v>
      </c>
      <c r="AJ80" s="88">
        <v>7.0626771506272197E-3</v>
      </c>
      <c r="AK80" s="89">
        <v>2.7207360682464099E-3</v>
      </c>
      <c r="AL80" s="89">
        <v>1.3790662553554101E-2</v>
      </c>
      <c r="AM80" s="88">
        <v>0.95935437232232301</v>
      </c>
      <c r="AN80" s="89">
        <v>0.50291429058386605</v>
      </c>
      <c r="AO80" s="89">
        <v>8.2840344848297401E-2</v>
      </c>
      <c r="AP80" s="88">
        <v>4.53241945850809E-8</v>
      </c>
      <c r="AQ80" s="89">
        <v>2.1825514728846E-8</v>
      </c>
      <c r="AR80" s="90">
        <v>8.6323566483973596E-8</v>
      </c>
      <c r="AS80" s="88">
        <v>5.8649631100456603E-8</v>
      </c>
      <c r="AT80" s="92">
        <v>2.1825514728846E-8</v>
      </c>
      <c r="AU80" s="91">
        <v>1.11795486403876E-7</v>
      </c>
    </row>
    <row r="81" spans="1:47" x14ac:dyDescent="0.3">
      <c r="A81" s="2" t="s">
        <v>226</v>
      </c>
      <c r="B81" s="1" t="s">
        <v>337</v>
      </c>
      <c r="C81" s="13">
        <v>34</v>
      </c>
      <c r="D81" s="16">
        <v>41026</v>
      </c>
      <c r="E81" s="12" t="s">
        <v>21</v>
      </c>
      <c r="F81" s="2"/>
      <c r="G81" s="2" t="s">
        <v>227</v>
      </c>
      <c r="H81" s="25"/>
      <c r="I81" s="44"/>
      <c r="J81" s="60" t="s">
        <v>322</v>
      </c>
      <c r="K81" s="60" t="s">
        <v>322</v>
      </c>
      <c r="L81" s="88">
        <v>4.4599422952878501E-7</v>
      </c>
      <c r="M81" s="89">
        <v>1.5599999999999999E-7</v>
      </c>
      <c r="N81" s="90">
        <v>8.4348381973280803E-7</v>
      </c>
      <c r="O81" s="88">
        <v>4.4599422952878501E-7</v>
      </c>
      <c r="P81" s="92">
        <v>1.56456286926066E-7</v>
      </c>
      <c r="Q81" s="92">
        <v>8.4348381973280803E-7</v>
      </c>
      <c r="R81" s="88">
        <v>0.469525844640024</v>
      </c>
      <c r="S81" s="89">
        <v>0.406830549465864</v>
      </c>
      <c r="T81" s="89">
        <v>0.93036554317576903</v>
      </c>
      <c r="U81" s="88">
        <v>0.155545727795629</v>
      </c>
      <c r="V81" s="89">
        <v>5.6669907890893698E-2</v>
      </c>
      <c r="W81" s="89">
        <v>0.30568615138113697</v>
      </c>
      <c r="X81" s="88">
        <v>2.0654604440216601E-7</v>
      </c>
      <c r="Y81" s="89">
        <v>1.56456286926066E-7</v>
      </c>
      <c r="Z81" s="91">
        <v>3.8933559546326998E-7</v>
      </c>
      <c r="AA81" s="88">
        <v>3.8813534544579999E-7</v>
      </c>
      <c r="AB81" s="89">
        <v>1.56456286926066E-7</v>
      </c>
      <c r="AC81" s="91">
        <v>7.3361958778975897E-7</v>
      </c>
      <c r="AD81" s="88">
        <v>8.6260420903626495E-8</v>
      </c>
      <c r="AE81" s="89">
        <v>2.18E-8</v>
      </c>
      <c r="AF81" s="90">
        <v>1.64629872920535E-7</v>
      </c>
      <c r="AG81" s="88">
        <v>8.6260420903626495E-8</v>
      </c>
      <c r="AH81" s="92">
        <v>2.1825514728846E-8</v>
      </c>
      <c r="AI81" s="165">
        <v>1.64629872920535E-7</v>
      </c>
      <c r="AJ81" s="88">
        <v>9.7037713894786203E-4</v>
      </c>
      <c r="AK81" s="89">
        <v>3.1644282799003797E-4</v>
      </c>
      <c r="AL81" s="89">
        <v>1.88510608388514E-3</v>
      </c>
      <c r="AM81" s="88">
        <v>0.54167645906982997</v>
      </c>
      <c r="AN81" s="89">
        <v>0.50291429058386605</v>
      </c>
      <c r="AO81" s="89">
        <v>0.92357090622870397</v>
      </c>
      <c r="AP81" s="88">
        <v>4.53241945850809E-8</v>
      </c>
      <c r="AQ81" s="89">
        <v>2.1825514728846E-8</v>
      </c>
      <c r="AR81" s="90">
        <v>8.6323566483973596E-8</v>
      </c>
      <c r="AS81" s="88">
        <v>5.8649631100456603E-8</v>
      </c>
      <c r="AT81" s="92">
        <v>2.1825514728846E-8</v>
      </c>
      <c r="AU81" s="91">
        <v>1.11795486403876E-7</v>
      </c>
    </row>
    <row r="82" spans="1:47" x14ac:dyDescent="0.3">
      <c r="A82" s="2" t="s">
        <v>228</v>
      </c>
      <c r="B82" s="1" t="s">
        <v>337</v>
      </c>
      <c r="C82" s="15">
        <v>34</v>
      </c>
      <c r="D82" s="16">
        <v>41033</v>
      </c>
      <c r="E82" s="12" t="s">
        <v>21</v>
      </c>
      <c r="F82" s="2"/>
      <c r="G82" s="2" t="s">
        <v>229</v>
      </c>
      <c r="H82" s="25"/>
      <c r="I82" s="44"/>
      <c r="J82" s="60" t="s">
        <v>322</v>
      </c>
      <c r="K82" s="60" t="s">
        <v>322</v>
      </c>
      <c r="L82" s="88">
        <v>8.6270350957554897E-7</v>
      </c>
      <c r="M82" s="89">
        <v>2.52E-6</v>
      </c>
      <c r="N82" s="90">
        <v>1.63383333405208E-6</v>
      </c>
      <c r="O82" s="88">
        <v>5.8777867628707095E-7</v>
      </c>
      <c r="P82" s="92">
        <v>1.2893165657335E-6</v>
      </c>
      <c r="Q82" s="92">
        <v>1.11226754317544E-6</v>
      </c>
      <c r="R82" s="88">
        <v>4.7411822501852898E-7</v>
      </c>
      <c r="S82" s="89">
        <v>1.56456286926066E-7</v>
      </c>
      <c r="T82" s="89">
        <v>8.9690917940661201E-7</v>
      </c>
      <c r="U82" s="88">
        <v>1.7036582552105701E-7</v>
      </c>
      <c r="V82" s="89">
        <v>1.56456286926066E-7</v>
      </c>
      <c r="W82" s="89">
        <v>3.2086991936348398E-7</v>
      </c>
      <c r="X82" s="88">
        <v>4.6722544360640001E-7</v>
      </c>
      <c r="Y82" s="89">
        <v>3.2116935611004001E-7</v>
      </c>
      <c r="Z82" s="91">
        <v>8.8222912770075098E-7</v>
      </c>
      <c r="AA82" s="88">
        <v>4.5825615902008598E-7</v>
      </c>
      <c r="AB82" s="89">
        <v>3.2116935611004001E-7</v>
      </c>
      <c r="AC82" s="91">
        <v>8.6644971296254102E-7</v>
      </c>
      <c r="AD82" s="88">
        <v>8.6157512510377598E-8</v>
      </c>
      <c r="AE82" s="89">
        <v>2.18E-8</v>
      </c>
      <c r="AF82" s="90">
        <v>1.6443283988660299E-7</v>
      </c>
      <c r="AG82" s="88">
        <v>8.6157512510377598E-8</v>
      </c>
      <c r="AH82" s="92">
        <v>2.1825514728846E-8</v>
      </c>
      <c r="AI82" s="165">
        <v>1.6443283988660299E-7</v>
      </c>
      <c r="AJ82" s="88">
        <v>1.00015928218989E-7</v>
      </c>
      <c r="AK82" s="89">
        <v>2.1825514728846E-8</v>
      </c>
      <c r="AL82" s="89">
        <v>1.90973232630174E-7</v>
      </c>
      <c r="AM82" s="88">
        <v>7.5761969385820404E-8</v>
      </c>
      <c r="AN82" s="89">
        <v>2.1825514728846E-8</v>
      </c>
      <c r="AO82" s="89">
        <v>1.4453311592791801E-7</v>
      </c>
      <c r="AP82" s="88">
        <v>4.53241945850809E-8</v>
      </c>
      <c r="AQ82" s="89">
        <v>2.1825514728846E-8</v>
      </c>
      <c r="AR82" s="90">
        <v>8.6323566483973596E-8</v>
      </c>
      <c r="AS82" s="88">
        <v>5.8649631100456603E-8</v>
      </c>
      <c r="AT82" s="92">
        <v>2.1825514728846E-8</v>
      </c>
      <c r="AU82" s="91">
        <v>1.11795486403876E-7</v>
      </c>
    </row>
    <row r="83" spans="1:47" x14ac:dyDescent="0.3">
      <c r="A83" s="2" t="s">
        <v>230</v>
      </c>
      <c r="B83" s="1" t="s">
        <v>337</v>
      </c>
      <c r="C83" s="13">
        <v>34</v>
      </c>
      <c r="D83" s="16">
        <v>41072</v>
      </c>
      <c r="E83" s="12" t="s">
        <v>51</v>
      </c>
      <c r="F83" s="1"/>
      <c r="G83" s="2" t="s">
        <v>231</v>
      </c>
      <c r="H83" s="25"/>
      <c r="I83" s="44"/>
      <c r="J83" s="60" t="s">
        <v>322</v>
      </c>
      <c r="K83" s="60" t="s">
        <v>322</v>
      </c>
      <c r="L83" s="88">
        <v>4.7137291194690702E-7</v>
      </c>
      <c r="M83" s="89">
        <v>3.2099999999999998E-7</v>
      </c>
      <c r="N83" s="90">
        <v>8.9158254924500299E-7</v>
      </c>
      <c r="O83" s="88">
        <v>4.4599422952878501E-7</v>
      </c>
      <c r="P83" s="92">
        <v>1.56456286926066E-7</v>
      </c>
      <c r="Q83" s="92">
        <v>8.4348381973280803E-7</v>
      </c>
      <c r="R83" s="88">
        <v>0.15490290792130201</v>
      </c>
      <c r="S83" s="89">
        <v>0.193377096171444</v>
      </c>
      <c r="T83" s="89">
        <v>0.30463225607781802</v>
      </c>
      <c r="U83" s="88">
        <v>0.90491100954249304</v>
      </c>
      <c r="V83" s="89">
        <v>0.76455154876294995</v>
      </c>
      <c r="W83" s="89">
        <v>0.194238128556355</v>
      </c>
      <c r="X83" s="88">
        <v>4.6722544360640001E-7</v>
      </c>
      <c r="Y83" s="89">
        <v>3.2116935611004001E-7</v>
      </c>
      <c r="Z83" s="91">
        <v>8.8222912770075098E-7</v>
      </c>
      <c r="AA83" s="88">
        <v>4.5825615902008598E-7</v>
      </c>
      <c r="AB83" s="89">
        <v>3.2116935611004001E-7</v>
      </c>
      <c r="AC83" s="91">
        <v>8.6644971296254102E-7</v>
      </c>
      <c r="AD83" s="88">
        <v>8.6286164525044194E-8</v>
      </c>
      <c r="AE83" s="89">
        <v>2.18E-8</v>
      </c>
      <c r="AF83" s="90">
        <v>1.6467916293270201E-7</v>
      </c>
      <c r="AG83" s="88">
        <v>8.6286164525044194E-8</v>
      </c>
      <c r="AH83" s="92">
        <v>2.1825514728846E-8</v>
      </c>
      <c r="AI83" s="165">
        <v>1.6467916293270201E-7</v>
      </c>
      <c r="AJ83" s="88">
        <v>9.7027104922250203E-4</v>
      </c>
      <c r="AK83" s="89">
        <v>7.7596877728813905E-4</v>
      </c>
      <c r="AL83" s="89">
        <v>1.88489892436345E-3</v>
      </c>
      <c r="AM83" s="88">
        <v>0.95935437232232301</v>
      </c>
      <c r="AN83" s="89">
        <v>0.50291429058386605</v>
      </c>
      <c r="AO83" s="89">
        <v>8.2840344848297401E-2</v>
      </c>
      <c r="AP83" s="88">
        <v>4.53241945850809E-8</v>
      </c>
      <c r="AQ83" s="89">
        <v>2.1825514728846E-8</v>
      </c>
      <c r="AR83" s="90">
        <v>8.6323566483973596E-8</v>
      </c>
      <c r="AS83" s="88">
        <v>5.8649631100456603E-8</v>
      </c>
      <c r="AT83" s="92">
        <v>2.1825514728846E-8</v>
      </c>
      <c r="AU83" s="91">
        <v>1.11795486403876E-7</v>
      </c>
    </row>
    <row r="84" spans="1:47" x14ac:dyDescent="0.3">
      <c r="A84" s="2" t="s">
        <v>232</v>
      </c>
      <c r="B84" s="1" t="s">
        <v>337</v>
      </c>
      <c r="C84" s="15">
        <v>34</v>
      </c>
      <c r="D84" s="16">
        <v>41072</v>
      </c>
      <c r="E84" s="12" t="s">
        <v>21</v>
      </c>
      <c r="F84" s="1"/>
      <c r="G84" s="2" t="s">
        <v>136</v>
      </c>
      <c r="H84" s="25"/>
      <c r="I84" s="44"/>
      <c r="J84" s="60" t="s">
        <v>322</v>
      </c>
      <c r="K84" s="60" t="s">
        <v>322</v>
      </c>
      <c r="L84" s="88">
        <v>4.4599422952878501E-7</v>
      </c>
      <c r="M84" s="89">
        <v>1.5599999999999999E-7</v>
      </c>
      <c r="N84" s="90">
        <v>8.4348381973280803E-7</v>
      </c>
      <c r="O84" s="88">
        <v>4.4599422952878501E-7</v>
      </c>
      <c r="P84" s="92">
        <v>1.56456286926066E-7</v>
      </c>
      <c r="Q84" s="92">
        <v>8.4348381973280803E-7</v>
      </c>
      <c r="R84" s="88">
        <v>4.7433199703866798E-7</v>
      </c>
      <c r="S84" s="89">
        <v>1.56456286926066E-7</v>
      </c>
      <c r="T84" s="89">
        <v>8.9731532163248105E-7</v>
      </c>
      <c r="U84" s="88">
        <v>1.7036582552105701E-7</v>
      </c>
      <c r="V84" s="89">
        <v>1.56456286926066E-7</v>
      </c>
      <c r="W84" s="89">
        <v>3.2086991936348398E-7</v>
      </c>
      <c r="X84" s="88">
        <v>2.0654604440216601E-7</v>
      </c>
      <c r="Y84" s="89">
        <v>1.56456286926066E-7</v>
      </c>
      <c r="Z84" s="91">
        <v>3.8933559546326998E-7</v>
      </c>
      <c r="AA84" s="88">
        <v>3.8813534544579999E-7</v>
      </c>
      <c r="AB84" s="89">
        <v>1.56456286926066E-7</v>
      </c>
      <c r="AC84" s="91">
        <v>7.3361958778975897E-7</v>
      </c>
      <c r="AD84" s="88">
        <v>8.6363435067171996E-8</v>
      </c>
      <c r="AE84" s="89">
        <v>2.18E-8</v>
      </c>
      <c r="AF84" s="90">
        <v>1.64827109221335E-7</v>
      </c>
      <c r="AG84" s="88">
        <v>8.6363435067171996E-8</v>
      </c>
      <c r="AH84" s="92">
        <v>2.1825514728846E-8</v>
      </c>
      <c r="AI84" s="165">
        <v>1.64827109221335E-7</v>
      </c>
      <c r="AJ84" s="88">
        <v>2.5990584693374601E-7</v>
      </c>
      <c r="AK84" s="89">
        <v>1.5270901221331499E-7</v>
      </c>
      <c r="AL84" s="89">
        <v>4.9701732669877902E-7</v>
      </c>
      <c r="AM84" s="88">
        <v>7.5302807391365496E-8</v>
      </c>
      <c r="AN84" s="89">
        <v>2.1825514728846E-8</v>
      </c>
      <c r="AO84" s="89">
        <v>1.4365435613514799E-7</v>
      </c>
      <c r="AP84" s="88">
        <v>4.53241945850809E-8</v>
      </c>
      <c r="AQ84" s="89">
        <v>2.1825514728846E-8</v>
      </c>
      <c r="AR84" s="90">
        <v>8.6323566483973596E-8</v>
      </c>
      <c r="AS84" s="88">
        <v>5.8649631100456603E-8</v>
      </c>
      <c r="AT84" s="92">
        <v>2.1825514728846E-8</v>
      </c>
      <c r="AU84" s="91">
        <v>1.11795486403876E-7</v>
      </c>
    </row>
    <row r="85" spans="1:47" x14ac:dyDescent="0.3">
      <c r="A85" s="2" t="s">
        <v>233</v>
      </c>
      <c r="B85" s="1" t="s">
        <v>337</v>
      </c>
      <c r="C85" s="13">
        <v>34</v>
      </c>
      <c r="D85" s="16">
        <v>41081</v>
      </c>
      <c r="E85" s="15" t="s">
        <v>21</v>
      </c>
      <c r="F85" s="2" t="s">
        <v>22</v>
      </c>
      <c r="G85" s="2" t="s">
        <v>234</v>
      </c>
      <c r="H85" s="25"/>
      <c r="I85" s="44"/>
      <c r="J85" s="60" t="s">
        <v>322</v>
      </c>
      <c r="K85" s="60" t="s">
        <v>322</v>
      </c>
      <c r="L85" s="88">
        <v>4.4660356181573502E-7</v>
      </c>
      <c r="M85" s="89">
        <v>1.5599999999999999E-7</v>
      </c>
      <c r="N85" s="90">
        <v>8.4464117929294297E-7</v>
      </c>
      <c r="O85" s="88">
        <v>4.4660356181573502E-7</v>
      </c>
      <c r="P85" s="92">
        <v>1.56456286926066E-7</v>
      </c>
      <c r="Q85" s="92">
        <v>8.4464117929294297E-7</v>
      </c>
      <c r="R85" s="88">
        <v>4.7347739593274702E-7</v>
      </c>
      <c r="S85" s="89">
        <v>1.56456286926066E-7</v>
      </c>
      <c r="T85" s="89">
        <v>8.9569168263690002E-7</v>
      </c>
      <c r="U85" s="88">
        <v>1.7036582552105701E-7</v>
      </c>
      <c r="V85" s="89">
        <v>1.56456286926066E-7</v>
      </c>
      <c r="W85" s="89">
        <v>3.2086991936348398E-7</v>
      </c>
      <c r="X85" s="88">
        <v>2.0654604440216601E-7</v>
      </c>
      <c r="Y85" s="89">
        <v>1.56456286926066E-7</v>
      </c>
      <c r="Z85" s="91">
        <v>3.8933559546326998E-7</v>
      </c>
      <c r="AA85" s="88">
        <v>3.8813534544579999E-7</v>
      </c>
      <c r="AB85" s="89">
        <v>1.56456286926066E-7</v>
      </c>
      <c r="AC85" s="91">
        <v>7.3361958778975897E-7</v>
      </c>
      <c r="AD85" s="88">
        <v>8.6286164525044194E-8</v>
      </c>
      <c r="AE85" s="89">
        <v>2.18E-8</v>
      </c>
      <c r="AF85" s="90">
        <v>1.6467916293270201E-7</v>
      </c>
      <c r="AG85" s="88">
        <v>8.6286164525044194E-8</v>
      </c>
      <c r="AH85" s="92">
        <v>2.1825514728846E-8</v>
      </c>
      <c r="AI85" s="165">
        <v>1.6467916293270201E-7</v>
      </c>
      <c r="AJ85" s="88">
        <v>9.99866989679537E-8</v>
      </c>
      <c r="AK85" s="89">
        <v>2.1825514728846E-8</v>
      </c>
      <c r="AL85" s="89">
        <v>1.90917242379455E-7</v>
      </c>
      <c r="AM85" s="88">
        <v>7.5761969385820404E-8</v>
      </c>
      <c r="AN85" s="89">
        <v>2.1825514728846E-8</v>
      </c>
      <c r="AO85" s="89">
        <v>1.4453311592791801E-7</v>
      </c>
      <c r="AP85" s="88">
        <v>4.53241945850809E-8</v>
      </c>
      <c r="AQ85" s="89">
        <v>2.1825514728846E-8</v>
      </c>
      <c r="AR85" s="90">
        <v>8.6323566483973596E-8</v>
      </c>
      <c r="AS85" s="88">
        <v>5.8649631100456603E-8</v>
      </c>
      <c r="AT85" s="92">
        <v>2.1825514728846E-8</v>
      </c>
      <c r="AU85" s="91">
        <v>1.11795486403876E-7</v>
      </c>
    </row>
    <row r="86" spans="1:47" x14ac:dyDescent="0.3">
      <c r="A86" s="1" t="s">
        <v>235</v>
      </c>
      <c r="B86" s="1" t="s">
        <v>337</v>
      </c>
      <c r="C86" s="15">
        <v>34</v>
      </c>
      <c r="D86" s="14">
        <v>41058</v>
      </c>
      <c r="E86" s="15" t="s">
        <v>21</v>
      </c>
      <c r="F86" s="1" t="s">
        <v>22</v>
      </c>
      <c r="G86" s="1" t="s">
        <v>65</v>
      </c>
      <c r="H86" s="25"/>
      <c r="I86" s="44"/>
      <c r="J86" s="60" t="s">
        <v>322</v>
      </c>
      <c r="K86" s="60" t="s">
        <v>322</v>
      </c>
      <c r="L86" s="88">
        <v>4.4640037310154898E-7</v>
      </c>
      <c r="M86" s="89">
        <v>1.5599999999999999E-7</v>
      </c>
      <c r="N86" s="90">
        <v>8.4425524395794701E-7</v>
      </c>
      <c r="O86" s="88">
        <v>4.4640037310154898E-7</v>
      </c>
      <c r="P86" s="92">
        <v>1.56456286926066E-7</v>
      </c>
      <c r="Q86" s="92">
        <v>8.4425524395794701E-7</v>
      </c>
      <c r="R86" s="88">
        <v>4.7390453417719401E-7</v>
      </c>
      <c r="S86" s="89">
        <v>1.56456286926066E-7</v>
      </c>
      <c r="T86" s="89">
        <v>8.9650319219684702E-7</v>
      </c>
      <c r="U86" s="88">
        <v>1.7036582552105701E-7</v>
      </c>
      <c r="V86" s="89">
        <v>1.56456286926066E-7</v>
      </c>
      <c r="W86" s="89">
        <v>3.2086991936348398E-7</v>
      </c>
      <c r="X86" s="88">
        <v>2.0654604440216601E-7</v>
      </c>
      <c r="Y86" s="89">
        <v>1.56456286926066E-7</v>
      </c>
      <c r="Z86" s="91">
        <v>3.8933559546326998E-7</v>
      </c>
      <c r="AA86" s="88">
        <v>3.8813534544579999E-7</v>
      </c>
      <c r="AB86" s="89">
        <v>1.56456286926066E-7</v>
      </c>
      <c r="AC86" s="91">
        <v>7.3361958778975897E-7</v>
      </c>
      <c r="AD86" s="88">
        <v>8.6260420903626495E-8</v>
      </c>
      <c r="AE86" s="89">
        <v>2.18E-8</v>
      </c>
      <c r="AF86" s="90">
        <v>1.64629872920535E-7</v>
      </c>
      <c r="AG86" s="88">
        <v>8.6260420903626495E-8</v>
      </c>
      <c r="AH86" s="92">
        <v>2.1825514728846E-8</v>
      </c>
      <c r="AI86" s="165">
        <v>1.64629872920535E-7</v>
      </c>
      <c r="AJ86" s="88">
        <v>9.9899055249395498E-8</v>
      </c>
      <c r="AK86" s="89">
        <v>2.1825514728846E-8</v>
      </c>
      <c r="AL86" s="89">
        <v>1.9074935629225999E-7</v>
      </c>
      <c r="AM86" s="88">
        <v>1.3903034980914301E-7</v>
      </c>
      <c r="AN86" s="89">
        <v>4.2253438858885799E-8</v>
      </c>
      <c r="AO86" s="89">
        <v>2.65484335462559E-7</v>
      </c>
      <c r="AP86" s="88">
        <v>4.53241945850809E-8</v>
      </c>
      <c r="AQ86" s="89">
        <v>2.1825514728846E-8</v>
      </c>
      <c r="AR86" s="90">
        <v>8.6323566483973596E-8</v>
      </c>
      <c r="AS86" s="88">
        <v>5.8649631100456603E-8</v>
      </c>
      <c r="AT86" s="92">
        <v>2.1825514728846E-8</v>
      </c>
      <c r="AU86" s="91">
        <v>1.11795486403876E-7</v>
      </c>
    </row>
    <row r="87" spans="1:47" x14ac:dyDescent="0.3">
      <c r="A87" s="1" t="s">
        <v>236</v>
      </c>
      <c r="B87" s="1" t="s">
        <v>337</v>
      </c>
      <c r="C87" s="13">
        <v>34</v>
      </c>
      <c r="D87" s="14">
        <v>41074</v>
      </c>
      <c r="E87" s="15" t="s">
        <v>21</v>
      </c>
      <c r="F87" s="1" t="s">
        <v>22</v>
      </c>
      <c r="G87" s="1" t="s">
        <v>46</v>
      </c>
      <c r="H87" s="25"/>
      <c r="I87" s="44"/>
      <c r="J87" s="60" t="s">
        <v>322</v>
      </c>
      <c r="K87" s="60" t="s">
        <v>322</v>
      </c>
      <c r="L87" s="88">
        <v>4.4640037310154898E-7</v>
      </c>
      <c r="M87" s="89">
        <v>1.5599999999999999E-7</v>
      </c>
      <c r="N87" s="90">
        <v>8.4425524395794701E-7</v>
      </c>
      <c r="O87" s="88">
        <v>4.4640037310154898E-7</v>
      </c>
      <c r="P87" s="92">
        <v>1.56456286926066E-7</v>
      </c>
      <c r="Q87" s="92">
        <v>8.4425524395794701E-7</v>
      </c>
      <c r="R87" s="88">
        <v>0.59071210780942396</v>
      </c>
      <c r="S87" s="89">
        <v>0.76455154876294995</v>
      </c>
      <c r="T87" s="89">
        <v>0.82707505196325604</v>
      </c>
      <c r="U87" s="88">
        <v>0.155545727795629</v>
      </c>
      <c r="V87" s="89">
        <v>5.6669907890893698E-2</v>
      </c>
      <c r="W87" s="89">
        <v>0.30568615138113697</v>
      </c>
      <c r="X87" s="88">
        <v>2.0654604440216601E-7</v>
      </c>
      <c r="Y87" s="89">
        <v>1.56456286926066E-7</v>
      </c>
      <c r="Z87" s="91">
        <v>3.8933559546326998E-7</v>
      </c>
      <c r="AA87" s="88">
        <v>3.8813534544579999E-7</v>
      </c>
      <c r="AB87" s="89">
        <v>1.56456286926066E-7</v>
      </c>
      <c r="AC87" s="91">
        <v>7.3361958778975897E-7</v>
      </c>
      <c r="AD87" s="88">
        <v>8.6260420903626495E-8</v>
      </c>
      <c r="AE87" s="89">
        <v>2.18E-8</v>
      </c>
      <c r="AF87" s="90">
        <v>1.64629872920535E-7</v>
      </c>
      <c r="AG87" s="88">
        <v>8.6260420903626495E-8</v>
      </c>
      <c r="AH87" s="92">
        <v>2.1825514728846E-8</v>
      </c>
      <c r="AI87" s="165">
        <v>1.64629872920535E-7</v>
      </c>
      <c r="AJ87" s="88">
        <v>8.6341854464476496E-4</v>
      </c>
      <c r="AK87" s="89">
        <v>1.98437843546118E-4</v>
      </c>
      <c r="AL87" s="89">
        <v>1.6768587441751701E-3</v>
      </c>
      <c r="AM87" s="88">
        <v>0.649526796648072</v>
      </c>
      <c r="AN87" s="89">
        <v>0.50291429058386605</v>
      </c>
      <c r="AO87" s="89">
        <v>0.70742623045449504</v>
      </c>
      <c r="AP87" s="88">
        <v>4.53241945850809E-8</v>
      </c>
      <c r="AQ87" s="89">
        <v>2.1825514728846E-8</v>
      </c>
      <c r="AR87" s="90">
        <v>8.6323566483973596E-8</v>
      </c>
      <c r="AS87" s="88">
        <v>5.8649631100456603E-8</v>
      </c>
      <c r="AT87" s="92">
        <v>2.1825514728846E-8</v>
      </c>
      <c r="AU87" s="91">
        <v>1.11795486403876E-7</v>
      </c>
    </row>
    <row r="88" spans="1:47" x14ac:dyDescent="0.3">
      <c r="A88" s="1" t="s">
        <v>237</v>
      </c>
      <c r="B88" s="1" t="s">
        <v>337</v>
      </c>
      <c r="C88" s="15">
        <v>99</v>
      </c>
      <c r="D88" s="14">
        <v>41113</v>
      </c>
      <c r="E88" s="15" t="s">
        <v>92</v>
      </c>
      <c r="F88" s="1"/>
      <c r="G88" s="1" t="s">
        <v>238</v>
      </c>
      <c r="H88" s="25"/>
      <c r="I88" s="44"/>
      <c r="J88" s="60" t="s">
        <v>322</v>
      </c>
      <c r="K88" s="60" t="s">
        <v>322</v>
      </c>
      <c r="L88" s="88">
        <v>4.4599422952878501E-7</v>
      </c>
      <c r="M88" s="89">
        <v>1.5599999999999999E-7</v>
      </c>
      <c r="N88" s="90">
        <v>8.4348381973280803E-7</v>
      </c>
      <c r="O88" s="88">
        <v>4.4599422952878501E-7</v>
      </c>
      <c r="P88" s="92">
        <v>1.56456286926066E-7</v>
      </c>
      <c r="Q88" s="92">
        <v>8.4348381973280803E-7</v>
      </c>
      <c r="R88" s="88">
        <v>4.7411822501852898E-7</v>
      </c>
      <c r="S88" s="89">
        <v>1.56456286926066E-7</v>
      </c>
      <c r="T88" s="89">
        <v>8.9690917940661201E-7</v>
      </c>
      <c r="U88" s="88">
        <v>1.7036582552105701E-7</v>
      </c>
      <c r="V88" s="89">
        <v>1.56456286926066E-7</v>
      </c>
      <c r="W88" s="89">
        <v>3.2086991936348398E-7</v>
      </c>
      <c r="X88" s="88">
        <v>1.95395316470875E-7</v>
      </c>
      <c r="Y88" s="89">
        <v>1.56456286926066E-7</v>
      </c>
      <c r="Z88" s="91">
        <v>3.68228536603607E-7</v>
      </c>
      <c r="AA88" s="88">
        <v>3.6167168177360799E-7</v>
      </c>
      <c r="AB88" s="89">
        <v>1.56456286926066E-7</v>
      </c>
      <c r="AC88" s="91">
        <v>6.8339243668932005E-7</v>
      </c>
      <c r="AD88" s="88">
        <v>8.6157512510377598E-8</v>
      </c>
      <c r="AE88" s="89">
        <v>2.18E-8</v>
      </c>
      <c r="AF88" s="90">
        <v>1.6443283988660299E-7</v>
      </c>
      <c r="AG88" s="88">
        <v>8.6157512510377598E-8</v>
      </c>
      <c r="AH88" s="92">
        <v>2.1825514728846E-8</v>
      </c>
      <c r="AI88" s="165">
        <v>1.6443283988660299E-7</v>
      </c>
      <c r="AJ88" s="88">
        <v>9.99866989679537E-8</v>
      </c>
      <c r="AK88" s="89">
        <v>2.1825514728846E-8</v>
      </c>
      <c r="AL88" s="89">
        <v>1.90917242379455E-7</v>
      </c>
      <c r="AM88" s="88">
        <v>7.4664011200168099E-8</v>
      </c>
      <c r="AN88" s="89">
        <v>2.1825514728846E-8</v>
      </c>
      <c r="AO88" s="89">
        <v>1.4243183491425999E-7</v>
      </c>
      <c r="AP88" s="88">
        <v>4.2986153545164299E-8</v>
      </c>
      <c r="AQ88" s="89">
        <v>2.1825514728846E-8</v>
      </c>
      <c r="AR88" s="90">
        <v>8.1856642728295897E-8</v>
      </c>
      <c r="AS88" s="88">
        <v>5.5390359134463701E-8</v>
      </c>
      <c r="AT88" s="92">
        <v>2.1825514728846E-8</v>
      </c>
      <c r="AU88" s="91">
        <v>1.05563403934584E-7</v>
      </c>
    </row>
    <row r="89" spans="1:47" x14ac:dyDescent="0.3">
      <c r="A89" s="1" t="s">
        <v>239</v>
      </c>
      <c r="B89" s="1" t="s">
        <v>337</v>
      </c>
      <c r="C89" s="13">
        <v>34</v>
      </c>
      <c r="D89" s="14">
        <v>41123</v>
      </c>
      <c r="E89" s="15" t="s">
        <v>240</v>
      </c>
      <c r="F89" s="1" t="s">
        <v>241</v>
      </c>
      <c r="G89" s="1" t="s">
        <v>242</v>
      </c>
      <c r="H89" s="25"/>
      <c r="I89" s="44"/>
      <c r="J89" s="60" t="s">
        <v>322</v>
      </c>
      <c r="K89" s="60" t="s">
        <v>322</v>
      </c>
      <c r="L89" s="88">
        <v>4.4660356181573502E-7</v>
      </c>
      <c r="M89" s="89">
        <v>1.5599999999999999E-7</v>
      </c>
      <c r="N89" s="90">
        <v>8.4464117929294297E-7</v>
      </c>
      <c r="O89" s="88">
        <v>4.4660356181573502E-7</v>
      </c>
      <c r="P89" s="92">
        <v>1.56456286926066E-7</v>
      </c>
      <c r="Q89" s="92">
        <v>8.4464117929294297E-7</v>
      </c>
      <c r="R89" s="88">
        <v>4.7433199703866798E-7</v>
      </c>
      <c r="S89" s="89">
        <v>1.56456286926066E-7</v>
      </c>
      <c r="T89" s="89">
        <v>8.9731532163248105E-7</v>
      </c>
      <c r="U89" s="88">
        <v>1.7036582552105701E-7</v>
      </c>
      <c r="V89" s="89">
        <v>1.56456286926066E-7</v>
      </c>
      <c r="W89" s="89">
        <v>3.2086991936348398E-7</v>
      </c>
      <c r="X89" s="88">
        <v>2.0654604440216601E-7</v>
      </c>
      <c r="Y89" s="89">
        <v>1.56456286926066E-7</v>
      </c>
      <c r="Z89" s="91">
        <v>3.8933559546326998E-7</v>
      </c>
      <c r="AA89" s="88">
        <v>3.8813534544579999E-7</v>
      </c>
      <c r="AB89" s="89">
        <v>1.56456286926066E-7</v>
      </c>
      <c r="AC89" s="91">
        <v>7.3361958778975897E-7</v>
      </c>
      <c r="AD89" s="88">
        <v>8.6286164525044194E-8</v>
      </c>
      <c r="AE89" s="89">
        <v>2.18E-8</v>
      </c>
      <c r="AF89" s="90">
        <v>1.6467916293270201E-7</v>
      </c>
      <c r="AG89" s="88">
        <v>8.6286164525044194E-8</v>
      </c>
      <c r="AH89" s="92">
        <v>2.1825514728846E-8</v>
      </c>
      <c r="AI89" s="165">
        <v>1.6467916293270201E-7</v>
      </c>
      <c r="AJ89" s="88">
        <v>9.99866989679537E-8</v>
      </c>
      <c r="AK89" s="89">
        <v>2.1825514728846E-8</v>
      </c>
      <c r="AL89" s="89">
        <v>1.90917242379455E-7</v>
      </c>
      <c r="AM89" s="88">
        <v>7.5302807391365496E-8</v>
      </c>
      <c r="AN89" s="89">
        <v>2.1825514728846E-8</v>
      </c>
      <c r="AO89" s="89">
        <v>1.4365435613514799E-7</v>
      </c>
      <c r="AP89" s="88">
        <v>4.53241945850809E-8</v>
      </c>
      <c r="AQ89" s="89">
        <v>2.1825514728846E-8</v>
      </c>
      <c r="AR89" s="90">
        <v>8.6323566483973596E-8</v>
      </c>
      <c r="AS89" s="88">
        <v>5.8686551264730897E-8</v>
      </c>
      <c r="AT89" s="92">
        <v>2.1825514728846E-8</v>
      </c>
      <c r="AU89" s="91">
        <v>1.1186608825504801E-7</v>
      </c>
    </row>
    <row r="90" spans="1:47" x14ac:dyDescent="0.3">
      <c r="A90" s="2" t="s">
        <v>243</v>
      </c>
      <c r="B90" s="1" t="s">
        <v>337</v>
      </c>
      <c r="C90" s="15">
        <v>34</v>
      </c>
      <c r="D90" s="16">
        <v>41128</v>
      </c>
      <c r="E90" s="12" t="s">
        <v>92</v>
      </c>
      <c r="F90" s="2"/>
      <c r="G90" s="2" t="s">
        <v>127</v>
      </c>
      <c r="H90" s="25"/>
      <c r="I90" s="44"/>
      <c r="J90" s="60" t="s">
        <v>322</v>
      </c>
      <c r="K90" s="60" t="s">
        <v>322</v>
      </c>
      <c r="L90" s="88">
        <v>4.4599422952878501E-7</v>
      </c>
      <c r="M90" s="89">
        <v>1.5599999999999999E-7</v>
      </c>
      <c r="N90" s="90">
        <v>8.4348381973280803E-7</v>
      </c>
      <c r="O90" s="88">
        <v>4.4599422952878501E-7</v>
      </c>
      <c r="P90" s="92">
        <v>1.56456286926066E-7</v>
      </c>
      <c r="Q90" s="92">
        <v>8.4348381973280803E-7</v>
      </c>
      <c r="R90" s="88">
        <v>4.7347739593274702E-7</v>
      </c>
      <c r="S90" s="89">
        <v>1.56456286926066E-7</v>
      </c>
      <c r="T90" s="89">
        <v>8.9569168263690002E-7</v>
      </c>
      <c r="U90" s="88">
        <v>1.7036582552105701E-7</v>
      </c>
      <c r="V90" s="89">
        <v>1.56456286926066E-7</v>
      </c>
      <c r="W90" s="89">
        <v>3.2086991936348398E-7</v>
      </c>
      <c r="X90" s="88">
        <v>2.0654604440216601E-7</v>
      </c>
      <c r="Y90" s="89">
        <v>1.56456286926066E-7</v>
      </c>
      <c r="Z90" s="91">
        <v>3.8933559546326998E-7</v>
      </c>
      <c r="AA90" s="88">
        <v>3.8813534544579999E-7</v>
      </c>
      <c r="AB90" s="89">
        <v>1.56456286926066E-7</v>
      </c>
      <c r="AC90" s="91">
        <v>7.3361958778975897E-7</v>
      </c>
      <c r="AD90" s="88">
        <v>8.6260420903626495E-8</v>
      </c>
      <c r="AE90" s="89">
        <v>2.18E-8</v>
      </c>
      <c r="AF90" s="90">
        <v>1.64629872920535E-7</v>
      </c>
      <c r="AG90" s="88">
        <v>8.6260420903626495E-8</v>
      </c>
      <c r="AH90" s="92">
        <v>2.1825514728846E-8</v>
      </c>
      <c r="AI90" s="165">
        <v>1.64629872920535E-7</v>
      </c>
      <c r="AJ90" s="88">
        <v>2.4884920981430799E-7</v>
      </c>
      <c r="AK90" s="89">
        <v>5.2578788234392004E-7</v>
      </c>
      <c r="AL90" s="89">
        <v>4.7584178224546201E-7</v>
      </c>
      <c r="AM90" s="88">
        <v>4.31240634606662E-7</v>
      </c>
      <c r="AN90" s="89">
        <v>9.5804798549981008E-7</v>
      </c>
      <c r="AO90" s="89">
        <v>8.2497533147139599E-7</v>
      </c>
      <c r="AP90" s="88">
        <v>4.53241945850809E-8</v>
      </c>
      <c r="AQ90" s="89">
        <v>2.1825514728846E-8</v>
      </c>
      <c r="AR90" s="90">
        <v>8.6323566483973596E-8</v>
      </c>
      <c r="AS90" s="88">
        <v>5.8649631100456603E-8</v>
      </c>
      <c r="AT90" s="92">
        <v>2.1825514728846E-8</v>
      </c>
      <c r="AU90" s="91">
        <v>1.11795486403876E-7</v>
      </c>
    </row>
    <row r="91" spans="1:47" x14ac:dyDescent="0.3">
      <c r="A91" s="2" t="s">
        <v>244</v>
      </c>
      <c r="B91" s="1" t="s">
        <v>337</v>
      </c>
      <c r="C91" s="13">
        <v>34</v>
      </c>
      <c r="D91" s="16">
        <v>41107</v>
      </c>
      <c r="E91" s="12" t="s">
        <v>21</v>
      </c>
      <c r="F91" s="1"/>
      <c r="G91" s="2" t="s">
        <v>245</v>
      </c>
      <c r="H91" s="25"/>
      <c r="I91" s="44"/>
      <c r="J91" s="60" t="s">
        <v>322</v>
      </c>
      <c r="K91" s="60" t="s">
        <v>322</v>
      </c>
      <c r="L91" s="88">
        <v>4.4599422952878501E-7</v>
      </c>
      <c r="M91" s="89">
        <v>1.5599999999999999E-7</v>
      </c>
      <c r="N91" s="90">
        <v>8.4348381973280803E-7</v>
      </c>
      <c r="O91" s="88">
        <v>4.4599422952878501E-7</v>
      </c>
      <c r="P91" s="92">
        <v>1.56456286926066E-7</v>
      </c>
      <c r="Q91" s="92">
        <v>8.4348381973280803E-7</v>
      </c>
      <c r="R91" s="88">
        <v>4.7411822501852898E-7</v>
      </c>
      <c r="S91" s="89">
        <v>1.56456286926066E-7</v>
      </c>
      <c r="T91" s="89">
        <v>8.9690917940661201E-7</v>
      </c>
      <c r="U91" s="88">
        <v>1.7036582552105701E-7</v>
      </c>
      <c r="V91" s="89">
        <v>1.56456286926066E-7</v>
      </c>
      <c r="W91" s="89">
        <v>3.2086991936348398E-7</v>
      </c>
      <c r="X91" s="88">
        <v>2.0654604440216601E-7</v>
      </c>
      <c r="Y91" s="89">
        <v>1.56456286926066E-7</v>
      </c>
      <c r="Z91" s="91">
        <v>3.8933559546326998E-7</v>
      </c>
      <c r="AA91" s="88">
        <v>3.8813534544579999E-7</v>
      </c>
      <c r="AB91" s="89">
        <v>1.56456286926066E-7</v>
      </c>
      <c r="AC91" s="91">
        <v>7.3361958778975897E-7</v>
      </c>
      <c r="AD91" s="88">
        <v>8.6157512510377598E-8</v>
      </c>
      <c r="AE91" s="89">
        <v>2.18E-8</v>
      </c>
      <c r="AF91" s="90">
        <v>1.6443283988660299E-7</v>
      </c>
      <c r="AG91" s="88">
        <v>8.6157512510377598E-8</v>
      </c>
      <c r="AH91" s="92">
        <v>2.1825514728846E-8</v>
      </c>
      <c r="AI91" s="165">
        <v>1.6443283988660299E-7</v>
      </c>
      <c r="AJ91" s="88">
        <v>9.9869855349668803E-8</v>
      </c>
      <c r="AK91" s="89">
        <v>2.1825514728846E-8</v>
      </c>
      <c r="AL91" s="89">
        <v>1.9069342247507899E-7</v>
      </c>
      <c r="AM91" s="88">
        <v>1.3903034980914301E-7</v>
      </c>
      <c r="AN91" s="89">
        <v>4.2253438858885799E-8</v>
      </c>
      <c r="AO91" s="89">
        <v>2.65484335462559E-7</v>
      </c>
      <c r="AP91" s="88">
        <v>4.53241945850809E-8</v>
      </c>
      <c r="AQ91" s="89">
        <v>2.1825514728846E-8</v>
      </c>
      <c r="AR91" s="90">
        <v>8.6323566483973596E-8</v>
      </c>
      <c r="AS91" s="88">
        <v>5.8649631100456603E-8</v>
      </c>
      <c r="AT91" s="92">
        <v>2.1825514728846E-8</v>
      </c>
      <c r="AU91" s="91">
        <v>1.11795486403876E-7</v>
      </c>
    </row>
    <row r="92" spans="1:47" x14ac:dyDescent="0.3">
      <c r="A92" s="2" t="s">
        <v>246</v>
      </c>
      <c r="B92" s="1" t="s">
        <v>337</v>
      </c>
      <c r="C92" s="15">
        <v>34</v>
      </c>
      <c r="D92" s="16">
        <v>41181</v>
      </c>
      <c r="E92" s="15" t="s">
        <v>21</v>
      </c>
      <c r="F92" s="2" t="s">
        <v>22</v>
      </c>
      <c r="G92" s="2" t="s">
        <v>63</v>
      </c>
      <c r="H92" s="25"/>
      <c r="I92" s="44"/>
      <c r="J92" s="60" t="s">
        <v>322</v>
      </c>
      <c r="K92" s="60" t="s">
        <v>322</v>
      </c>
      <c r="L92" s="88">
        <v>4.4599422952878501E-7</v>
      </c>
      <c r="M92" s="89">
        <v>1.5599999999999999E-7</v>
      </c>
      <c r="N92" s="90">
        <v>8.4348381973280803E-7</v>
      </c>
      <c r="O92" s="88">
        <v>4.4599422952878501E-7</v>
      </c>
      <c r="P92" s="92">
        <v>1.56456286926066E-7</v>
      </c>
      <c r="Q92" s="92">
        <v>8.4348381973280803E-7</v>
      </c>
      <c r="R92" s="88">
        <v>0.41354829169780399</v>
      </c>
      <c r="S92" s="89">
        <v>0.81387748333652699</v>
      </c>
      <c r="T92" s="89">
        <v>0.81859833716573804</v>
      </c>
      <c r="U92" s="88">
        <v>0.90491100954249304</v>
      </c>
      <c r="V92" s="89">
        <v>0.76455154876294995</v>
      </c>
      <c r="W92" s="89">
        <v>0.194238128556355</v>
      </c>
      <c r="X92" s="88">
        <v>3.0728158384671399E-7</v>
      </c>
      <c r="Y92" s="89">
        <v>3.2116935611004001E-7</v>
      </c>
      <c r="Z92" s="91">
        <v>5.7968400664063403E-7</v>
      </c>
      <c r="AA92" s="88">
        <v>3.8813534544579999E-7</v>
      </c>
      <c r="AB92" s="89">
        <v>1.56456286926066E-7</v>
      </c>
      <c r="AC92" s="91">
        <v>7.3361958778975897E-7</v>
      </c>
      <c r="AD92" s="88">
        <v>8.6157512510377598E-8</v>
      </c>
      <c r="AE92" s="89">
        <v>2.18E-8</v>
      </c>
      <c r="AF92" s="90">
        <v>1.6443283988660299E-7</v>
      </c>
      <c r="AG92" s="88">
        <v>8.6157512510377598E-8</v>
      </c>
      <c r="AH92" s="92">
        <v>2.1825514728846E-8</v>
      </c>
      <c r="AI92" s="165">
        <v>1.6443283988660299E-7</v>
      </c>
      <c r="AJ92" s="88">
        <v>3.57809968987979E-4</v>
      </c>
      <c r="AK92" s="89">
        <v>2.7183145553277802E-5</v>
      </c>
      <c r="AL92" s="89">
        <v>6.9350687691595704E-4</v>
      </c>
      <c r="AM92" s="88">
        <v>0.95935437232232301</v>
      </c>
      <c r="AN92" s="89">
        <v>0.50291429058386605</v>
      </c>
      <c r="AO92" s="89">
        <v>8.2840344848297401E-2</v>
      </c>
      <c r="AP92" s="88">
        <v>4.53241945850809E-8</v>
      </c>
      <c r="AQ92" s="89">
        <v>2.1825514728846E-8</v>
      </c>
      <c r="AR92" s="90">
        <v>8.6323566483973596E-8</v>
      </c>
      <c r="AS92" s="88">
        <v>5.8649631100456603E-8</v>
      </c>
      <c r="AT92" s="92">
        <v>2.1825514728846E-8</v>
      </c>
      <c r="AU92" s="91">
        <v>1.11795486403876E-7</v>
      </c>
    </row>
    <row r="93" spans="1:47" x14ac:dyDescent="0.3">
      <c r="A93" s="2" t="s">
        <v>247</v>
      </c>
      <c r="B93" s="1" t="s">
        <v>337</v>
      </c>
      <c r="C93" s="13">
        <v>34</v>
      </c>
      <c r="D93" s="16">
        <v>41155</v>
      </c>
      <c r="E93" s="15" t="s">
        <v>21</v>
      </c>
      <c r="F93" s="2" t="s">
        <v>22</v>
      </c>
      <c r="G93" s="2" t="s">
        <v>248</v>
      </c>
      <c r="H93" s="25"/>
      <c r="I93" s="44"/>
      <c r="J93" s="60" t="s">
        <v>322</v>
      </c>
      <c r="K93" s="60" t="s">
        <v>322</v>
      </c>
      <c r="L93" s="88">
        <v>4.4579127462250102E-7</v>
      </c>
      <c r="M93" s="89">
        <v>1.5599999999999999E-7</v>
      </c>
      <c r="N93" s="90">
        <v>8.43098330751008E-7</v>
      </c>
      <c r="O93" s="88">
        <v>4.4579127462250102E-7</v>
      </c>
      <c r="P93" s="92">
        <v>1.56456286926066E-7</v>
      </c>
      <c r="Q93" s="92">
        <v>8.43098330751008E-7</v>
      </c>
      <c r="R93" s="88">
        <v>4.7411822501852898E-7</v>
      </c>
      <c r="S93" s="89">
        <v>1.56456286926066E-7</v>
      </c>
      <c r="T93" s="89">
        <v>8.9690917940661201E-7</v>
      </c>
      <c r="U93" s="88">
        <v>1.7036582552105701E-7</v>
      </c>
      <c r="V93" s="89">
        <v>1.56456286926066E-7</v>
      </c>
      <c r="W93" s="89">
        <v>3.2086991936348398E-7</v>
      </c>
      <c r="X93" s="88">
        <v>2.0654604440216601E-7</v>
      </c>
      <c r="Y93" s="89">
        <v>1.56456286926066E-7</v>
      </c>
      <c r="Z93" s="91">
        <v>3.8933559546326998E-7</v>
      </c>
      <c r="AA93" s="88">
        <v>3.8813534544579999E-7</v>
      </c>
      <c r="AB93" s="89">
        <v>1.56456286926066E-7</v>
      </c>
      <c r="AC93" s="91">
        <v>7.3361958778975897E-7</v>
      </c>
      <c r="AD93" s="88">
        <v>8.6157512510377598E-8</v>
      </c>
      <c r="AE93" s="89">
        <v>2.18E-8</v>
      </c>
      <c r="AF93" s="90">
        <v>1.6443283988660299E-7</v>
      </c>
      <c r="AG93" s="88">
        <v>8.6157512510377598E-8</v>
      </c>
      <c r="AH93" s="92">
        <v>2.1825514728846E-8</v>
      </c>
      <c r="AI93" s="165">
        <v>1.6443283988660299E-7</v>
      </c>
      <c r="AJ93" s="88">
        <v>9.9928262484673699E-8</v>
      </c>
      <c r="AK93" s="89">
        <v>2.1825514728846E-8</v>
      </c>
      <c r="AL93" s="89">
        <v>1.9080530421342899E-7</v>
      </c>
      <c r="AM93" s="88">
        <v>7.5302807391365496E-8</v>
      </c>
      <c r="AN93" s="89">
        <v>2.1825514728846E-8</v>
      </c>
      <c r="AO93" s="89">
        <v>1.4365435613514799E-7</v>
      </c>
      <c r="AP93" s="88">
        <v>4.53241945850809E-8</v>
      </c>
      <c r="AQ93" s="89">
        <v>2.1825514728846E-8</v>
      </c>
      <c r="AR93" s="90">
        <v>8.6323566483973596E-8</v>
      </c>
      <c r="AS93" s="88">
        <v>5.8686551264730897E-8</v>
      </c>
      <c r="AT93" s="92">
        <v>2.1825514728846E-8</v>
      </c>
      <c r="AU93" s="91">
        <v>1.1186608825504801E-7</v>
      </c>
    </row>
    <row r="94" spans="1:47" x14ac:dyDescent="0.3">
      <c r="A94" s="2" t="s">
        <v>249</v>
      </c>
      <c r="B94" s="1" t="s">
        <v>337</v>
      </c>
      <c r="C94" s="15">
        <v>34</v>
      </c>
      <c r="D94" s="16">
        <v>41135</v>
      </c>
      <c r="E94" s="15" t="s">
        <v>21</v>
      </c>
      <c r="F94" s="2" t="s">
        <v>22</v>
      </c>
      <c r="G94" s="2" t="s">
        <v>248</v>
      </c>
      <c r="H94" s="25"/>
      <c r="I94" s="44"/>
      <c r="J94" s="60" t="s">
        <v>322</v>
      </c>
      <c r="K94" s="60" t="s">
        <v>322</v>
      </c>
      <c r="L94" s="88">
        <v>4.4599422952878501E-7</v>
      </c>
      <c r="M94" s="89">
        <v>1.5599999999999999E-7</v>
      </c>
      <c r="N94" s="90">
        <v>8.4348381973280803E-7</v>
      </c>
      <c r="O94" s="88">
        <v>4.4599422952878501E-7</v>
      </c>
      <c r="P94" s="92">
        <v>1.56456286926066E-7</v>
      </c>
      <c r="Q94" s="92">
        <v>8.4348381973280803E-7</v>
      </c>
      <c r="R94" s="88">
        <v>4.7369092449011202E-7</v>
      </c>
      <c r="S94" s="89">
        <v>1.56456286926066E-7</v>
      </c>
      <c r="T94" s="89">
        <v>8.96097359955997E-7</v>
      </c>
      <c r="U94" s="88">
        <v>1.7036582552105701E-7</v>
      </c>
      <c r="V94" s="89">
        <v>1.56456286926066E-7</v>
      </c>
      <c r="W94" s="89">
        <v>3.2086991936348398E-7</v>
      </c>
      <c r="X94" s="88">
        <v>2.0654604440216601E-7</v>
      </c>
      <c r="Y94" s="89">
        <v>1.56456286926066E-7</v>
      </c>
      <c r="Z94" s="91">
        <v>3.8933559546326998E-7</v>
      </c>
      <c r="AA94" s="88">
        <v>3.8813534544579999E-7</v>
      </c>
      <c r="AB94" s="89">
        <v>1.56456286926066E-7</v>
      </c>
      <c r="AC94" s="91">
        <v>7.3361958778975897E-7</v>
      </c>
      <c r="AD94" s="88">
        <v>8.6157512510377598E-8</v>
      </c>
      <c r="AE94" s="89">
        <v>2.18E-8</v>
      </c>
      <c r="AF94" s="90">
        <v>1.6443283988660299E-7</v>
      </c>
      <c r="AG94" s="88">
        <v>8.6157512510377598E-8</v>
      </c>
      <c r="AH94" s="92">
        <v>2.1825514728846E-8</v>
      </c>
      <c r="AI94" s="165">
        <v>1.6443283988660299E-7</v>
      </c>
      <c r="AJ94" s="88">
        <v>9.9957477057020798E-8</v>
      </c>
      <c r="AK94" s="89">
        <v>2.1825514728846E-8</v>
      </c>
      <c r="AL94" s="89">
        <v>1.9086126624151701E-7</v>
      </c>
      <c r="AM94" s="88">
        <v>7.4664011200168099E-8</v>
      </c>
      <c r="AN94" s="89">
        <v>2.1825514728846E-8</v>
      </c>
      <c r="AO94" s="89">
        <v>1.4243183491425999E-7</v>
      </c>
      <c r="AP94" s="88">
        <v>4.53241945850809E-8</v>
      </c>
      <c r="AQ94" s="89">
        <v>2.1825514728846E-8</v>
      </c>
      <c r="AR94" s="90">
        <v>8.6323566483973596E-8</v>
      </c>
      <c r="AS94" s="88">
        <v>5.8649631100456603E-8</v>
      </c>
      <c r="AT94" s="92">
        <v>2.1825514728846E-8</v>
      </c>
      <c r="AU94" s="91">
        <v>1.11795486403876E-7</v>
      </c>
    </row>
    <row r="95" spans="1:47" x14ac:dyDescent="0.3">
      <c r="A95" s="12" t="s">
        <v>250</v>
      </c>
      <c r="B95" s="1" t="s">
        <v>337</v>
      </c>
      <c r="C95" s="13">
        <v>34</v>
      </c>
      <c r="D95" s="16">
        <v>41206</v>
      </c>
      <c r="E95" s="15" t="s">
        <v>21</v>
      </c>
      <c r="F95" s="2" t="s">
        <v>178</v>
      </c>
      <c r="G95" s="2" t="s">
        <v>127</v>
      </c>
      <c r="H95" s="25"/>
      <c r="I95" s="44"/>
      <c r="J95" s="60" t="s">
        <v>322</v>
      </c>
      <c r="K95" s="60" t="s">
        <v>322</v>
      </c>
      <c r="L95" s="88">
        <v>4.4640037310154898E-7</v>
      </c>
      <c r="M95" s="89">
        <v>1.5599999999999999E-7</v>
      </c>
      <c r="N95" s="90">
        <v>8.4425524395794701E-7</v>
      </c>
      <c r="O95" s="88">
        <v>4.4640037310154898E-7</v>
      </c>
      <c r="P95" s="92">
        <v>1.56456286926066E-7</v>
      </c>
      <c r="Q95" s="92">
        <v>8.4425524395794701E-7</v>
      </c>
      <c r="R95" s="88">
        <v>4.7411822501852898E-7</v>
      </c>
      <c r="S95" s="89">
        <v>1.56456286926066E-7</v>
      </c>
      <c r="T95" s="89">
        <v>8.9690917940661201E-7</v>
      </c>
      <c r="U95" s="88">
        <v>1.7036582552105701E-7</v>
      </c>
      <c r="V95" s="89">
        <v>1.56456286926066E-7</v>
      </c>
      <c r="W95" s="89">
        <v>3.2086991936348398E-7</v>
      </c>
      <c r="X95" s="88">
        <v>2.0654604440216601E-7</v>
      </c>
      <c r="Y95" s="89">
        <v>1.56456286926066E-7</v>
      </c>
      <c r="Z95" s="91">
        <v>3.8933559546326998E-7</v>
      </c>
      <c r="AA95" s="88">
        <v>3.8813534544579999E-7</v>
      </c>
      <c r="AB95" s="89">
        <v>1.56456286926066E-7</v>
      </c>
      <c r="AC95" s="91">
        <v>7.3361958778975897E-7</v>
      </c>
      <c r="AD95" s="88">
        <v>8.6260420903626495E-8</v>
      </c>
      <c r="AE95" s="89">
        <v>2.18E-8</v>
      </c>
      <c r="AF95" s="90">
        <v>1.64629872920535E-7</v>
      </c>
      <c r="AG95" s="88">
        <v>8.6260420903626495E-8</v>
      </c>
      <c r="AH95" s="92">
        <v>2.1825514728846E-8</v>
      </c>
      <c r="AI95" s="165">
        <v>1.64629872920535E-7</v>
      </c>
      <c r="AJ95" s="88">
        <v>9.9928262484673699E-8</v>
      </c>
      <c r="AK95" s="89">
        <v>2.1825514728846E-8</v>
      </c>
      <c r="AL95" s="89">
        <v>1.9080530421342899E-7</v>
      </c>
      <c r="AM95" s="88">
        <v>7.5761969385820404E-8</v>
      </c>
      <c r="AN95" s="89">
        <v>2.1825514728846E-8</v>
      </c>
      <c r="AO95" s="89">
        <v>1.4453311592791801E-7</v>
      </c>
      <c r="AP95" s="88">
        <v>4.53241945850809E-8</v>
      </c>
      <c r="AQ95" s="89">
        <v>2.1825514728846E-8</v>
      </c>
      <c r="AR95" s="90">
        <v>8.6323566483973596E-8</v>
      </c>
      <c r="AS95" s="88">
        <v>5.8649631100456603E-8</v>
      </c>
      <c r="AT95" s="92">
        <v>2.1825514728846E-8</v>
      </c>
      <c r="AU95" s="91">
        <v>1.11795486403876E-7</v>
      </c>
    </row>
    <row r="96" spans="1:47" x14ac:dyDescent="0.3">
      <c r="A96" s="2" t="s">
        <v>251</v>
      </c>
      <c r="B96" s="1" t="s">
        <v>337</v>
      </c>
      <c r="C96" s="15">
        <v>34</v>
      </c>
      <c r="D96" s="16">
        <v>41211</v>
      </c>
      <c r="E96" s="12" t="s">
        <v>21</v>
      </c>
      <c r="F96" s="2"/>
      <c r="G96" s="2" t="s">
        <v>252</v>
      </c>
      <c r="H96" s="25"/>
      <c r="I96" s="44"/>
      <c r="J96" s="60" t="s">
        <v>322</v>
      </c>
      <c r="K96" s="60" t="s">
        <v>322</v>
      </c>
      <c r="L96" s="88">
        <v>4.4579127462250102E-7</v>
      </c>
      <c r="M96" s="89">
        <v>1.5599999999999999E-7</v>
      </c>
      <c r="N96" s="90">
        <v>8.43098330751008E-7</v>
      </c>
      <c r="O96" s="88">
        <v>4.4579127462250102E-7</v>
      </c>
      <c r="P96" s="92">
        <v>1.56456286926066E-7</v>
      </c>
      <c r="Q96" s="92">
        <v>8.43098330751008E-7</v>
      </c>
      <c r="R96" s="88">
        <v>4.7390453417719401E-7</v>
      </c>
      <c r="S96" s="89">
        <v>1.56456286926066E-7</v>
      </c>
      <c r="T96" s="89">
        <v>8.9650319219684702E-7</v>
      </c>
      <c r="U96" s="88">
        <v>1.7036582552105701E-7</v>
      </c>
      <c r="V96" s="89">
        <v>1.56456286926066E-7</v>
      </c>
      <c r="W96" s="89">
        <v>3.2086991936348398E-7</v>
      </c>
      <c r="X96" s="88">
        <v>2.0654604440216601E-7</v>
      </c>
      <c r="Y96" s="89">
        <v>1.56456286926066E-7</v>
      </c>
      <c r="Z96" s="91">
        <v>3.8933559546326998E-7</v>
      </c>
      <c r="AA96" s="88">
        <v>3.8813534544579999E-7</v>
      </c>
      <c r="AB96" s="89">
        <v>1.56456286926066E-7</v>
      </c>
      <c r="AC96" s="91">
        <v>7.3361958778975897E-7</v>
      </c>
      <c r="AD96" s="88">
        <v>8.6363435067171996E-8</v>
      </c>
      <c r="AE96" s="89">
        <v>2.18E-8</v>
      </c>
      <c r="AF96" s="90">
        <v>1.64827109221335E-7</v>
      </c>
      <c r="AG96" s="88">
        <v>8.6363435067171996E-8</v>
      </c>
      <c r="AH96" s="92">
        <v>2.1825514728846E-8</v>
      </c>
      <c r="AI96" s="165">
        <v>1.64827109221335E-7</v>
      </c>
      <c r="AJ96" s="88">
        <v>9.9928262484673699E-8</v>
      </c>
      <c r="AK96" s="89">
        <v>2.1825514728846E-8</v>
      </c>
      <c r="AL96" s="89">
        <v>1.9080530421342899E-7</v>
      </c>
      <c r="AM96" s="88">
        <v>7.27678893778933E-7</v>
      </c>
      <c r="AN96" s="89">
        <v>2.8508194171994498E-7</v>
      </c>
      <c r="AO96" s="89">
        <v>1.3932675307540499E-6</v>
      </c>
      <c r="AP96" s="88">
        <v>4.53241945850809E-8</v>
      </c>
      <c r="AQ96" s="89">
        <v>2.1825514728846E-8</v>
      </c>
      <c r="AR96" s="90">
        <v>8.6323566483973596E-8</v>
      </c>
      <c r="AS96" s="88">
        <v>5.8649631100456603E-8</v>
      </c>
      <c r="AT96" s="92">
        <v>2.1825514728846E-8</v>
      </c>
      <c r="AU96" s="91">
        <v>1.11795486403876E-7</v>
      </c>
    </row>
    <row r="97" spans="1:47" x14ac:dyDescent="0.3">
      <c r="A97" s="1" t="s">
        <v>253</v>
      </c>
      <c r="B97" s="1" t="s">
        <v>337</v>
      </c>
      <c r="C97" s="13">
        <v>19</v>
      </c>
      <c r="D97" s="14">
        <v>41213</v>
      </c>
      <c r="E97" s="15" t="s">
        <v>92</v>
      </c>
      <c r="F97" s="1"/>
      <c r="G97" s="1" t="s">
        <v>254</v>
      </c>
      <c r="H97" s="25"/>
      <c r="I97" s="44"/>
      <c r="J97" s="60" t="s">
        <v>322</v>
      </c>
      <c r="K97" s="60" t="s">
        <v>322</v>
      </c>
      <c r="L97" s="88">
        <v>4.4640037310154898E-7</v>
      </c>
      <c r="M97" s="89">
        <v>1.5599999999999999E-7</v>
      </c>
      <c r="N97" s="90">
        <v>8.4425524395794701E-7</v>
      </c>
      <c r="O97" s="88">
        <v>4.4640037310154898E-7</v>
      </c>
      <c r="P97" s="92">
        <v>1.56456286926066E-7</v>
      </c>
      <c r="Q97" s="92">
        <v>8.4425524395794701E-7</v>
      </c>
      <c r="R97" s="88">
        <v>4.7433199703866798E-7</v>
      </c>
      <c r="S97" s="89">
        <v>1.56456286926066E-7</v>
      </c>
      <c r="T97" s="89">
        <v>8.9731532163248105E-7</v>
      </c>
      <c r="U97" s="88">
        <v>1.7036582552105701E-7</v>
      </c>
      <c r="V97" s="89">
        <v>1.56456286926066E-7</v>
      </c>
      <c r="W97" s="89">
        <v>3.2086991936348398E-7</v>
      </c>
      <c r="X97" s="88">
        <v>1.95395316470875E-7</v>
      </c>
      <c r="Y97" s="89">
        <v>1.56456286926066E-7</v>
      </c>
      <c r="Z97" s="91">
        <v>3.68228536603607E-7</v>
      </c>
      <c r="AA97" s="88">
        <v>3.6167168177360799E-7</v>
      </c>
      <c r="AB97" s="89">
        <v>1.56456286926066E-7</v>
      </c>
      <c r="AC97" s="91">
        <v>6.8339243668932005E-7</v>
      </c>
      <c r="AD97" s="88">
        <v>8.61318019281665E-8</v>
      </c>
      <c r="AE97" s="89">
        <v>2.18E-8</v>
      </c>
      <c r="AF97" s="90">
        <v>1.6438361336828299E-7</v>
      </c>
      <c r="AG97" s="88">
        <v>8.61318019281665E-8</v>
      </c>
      <c r="AH97" s="92">
        <v>2.1825514728846E-8</v>
      </c>
      <c r="AI97" s="165">
        <v>1.6438361336828299E-7</v>
      </c>
      <c r="AJ97" s="88">
        <v>9.99866989679537E-8</v>
      </c>
      <c r="AK97" s="89">
        <v>2.1825514728846E-8</v>
      </c>
      <c r="AL97" s="89">
        <v>1.90917242379455E-7</v>
      </c>
      <c r="AM97" s="88">
        <v>7.4664011200168099E-8</v>
      </c>
      <c r="AN97" s="89">
        <v>2.1825514728846E-8</v>
      </c>
      <c r="AO97" s="89">
        <v>1.4243183491425999E-7</v>
      </c>
      <c r="AP97" s="88">
        <v>4.2986153545164299E-8</v>
      </c>
      <c r="AQ97" s="89">
        <v>2.1825514728846E-8</v>
      </c>
      <c r="AR97" s="90">
        <v>8.1856642728295897E-8</v>
      </c>
      <c r="AS97" s="88">
        <v>5.5390359134463701E-8</v>
      </c>
      <c r="AT97" s="92">
        <v>2.1825514728846E-8</v>
      </c>
      <c r="AU97" s="91">
        <v>1.05563403934584E-7</v>
      </c>
    </row>
    <row r="98" spans="1:47" x14ac:dyDescent="0.3">
      <c r="A98" s="2" t="s">
        <v>255</v>
      </c>
      <c r="B98" s="1" t="s">
        <v>337</v>
      </c>
      <c r="C98" s="15">
        <v>34</v>
      </c>
      <c r="D98" s="16">
        <v>41222</v>
      </c>
      <c r="E98" s="15" t="s">
        <v>21</v>
      </c>
      <c r="F98" s="2" t="s">
        <v>22</v>
      </c>
      <c r="G98" s="2" t="s">
        <v>234</v>
      </c>
      <c r="H98" s="25"/>
      <c r="I98" s="44"/>
      <c r="J98" s="60" t="s">
        <v>322</v>
      </c>
      <c r="K98" s="60" t="s">
        <v>322</v>
      </c>
      <c r="L98" s="88">
        <v>4.4640037310154898E-7</v>
      </c>
      <c r="M98" s="89">
        <v>1.5599999999999999E-7</v>
      </c>
      <c r="N98" s="90">
        <v>8.4425524395794701E-7</v>
      </c>
      <c r="O98" s="88">
        <v>4.4640037310154898E-7</v>
      </c>
      <c r="P98" s="92">
        <v>1.56456286926066E-7</v>
      </c>
      <c r="Q98" s="92">
        <v>8.4425524395794701E-7</v>
      </c>
      <c r="R98" s="88">
        <v>0.40929916858285198</v>
      </c>
      <c r="S98" s="89">
        <v>0.406830549465864</v>
      </c>
      <c r="T98" s="89">
        <v>0.81012135040268196</v>
      </c>
      <c r="U98" s="88">
        <v>0.90491100954249304</v>
      </c>
      <c r="V98" s="89">
        <v>0.76455154876294995</v>
      </c>
      <c r="W98" s="89">
        <v>0.194238128556355</v>
      </c>
      <c r="X98" s="88">
        <v>2.0654604440216601E-7</v>
      </c>
      <c r="Y98" s="89">
        <v>1.56456286926066E-7</v>
      </c>
      <c r="Z98" s="91">
        <v>3.8933559546326998E-7</v>
      </c>
      <c r="AA98" s="88">
        <v>3.8813534544579999E-7</v>
      </c>
      <c r="AB98" s="89">
        <v>1.56456286926066E-7</v>
      </c>
      <c r="AC98" s="91">
        <v>7.3361958778975897E-7</v>
      </c>
      <c r="AD98" s="88">
        <v>8.6260420903626495E-8</v>
      </c>
      <c r="AE98" s="89">
        <v>2.18E-8</v>
      </c>
      <c r="AF98" s="90">
        <v>1.64629872920535E-7</v>
      </c>
      <c r="AG98" s="88">
        <v>8.6260420903626495E-8</v>
      </c>
      <c r="AH98" s="92">
        <v>2.1825514728846E-8</v>
      </c>
      <c r="AI98" s="165">
        <v>1.64629872920535E-7</v>
      </c>
      <c r="AJ98" s="88">
        <v>7.6704988099614204E-4</v>
      </c>
      <c r="AK98" s="89">
        <v>4.5501652665480597E-5</v>
      </c>
      <c r="AL98" s="89">
        <v>1.48928375852042E-3</v>
      </c>
      <c r="AM98" s="88">
        <v>0.95935437232232301</v>
      </c>
      <c r="AN98" s="89">
        <v>0.50291429058386605</v>
      </c>
      <c r="AO98" s="89">
        <v>8.2840344848297401E-2</v>
      </c>
      <c r="AP98" s="88">
        <v>4.53241945850809E-8</v>
      </c>
      <c r="AQ98" s="89">
        <v>2.1825514728846E-8</v>
      </c>
      <c r="AR98" s="90">
        <v>8.6323566483973596E-8</v>
      </c>
      <c r="AS98" s="88">
        <v>5.8649631100456603E-8</v>
      </c>
      <c r="AT98" s="92">
        <v>2.1825514728846E-8</v>
      </c>
      <c r="AU98" s="91">
        <v>1.11795486403876E-7</v>
      </c>
    </row>
    <row r="99" spans="1:47" x14ac:dyDescent="0.3">
      <c r="A99" s="2" t="s">
        <v>256</v>
      </c>
      <c r="B99" s="1" t="s">
        <v>337</v>
      </c>
      <c r="C99" s="13">
        <v>34</v>
      </c>
      <c r="D99" s="16">
        <v>41213</v>
      </c>
      <c r="E99" s="12" t="s">
        <v>92</v>
      </c>
      <c r="F99" s="1"/>
      <c r="G99" s="2" t="s">
        <v>77</v>
      </c>
      <c r="H99" s="25"/>
      <c r="I99" s="44"/>
      <c r="J99" s="60" t="s">
        <v>322</v>
      </c>
      <c r="K99" s="60" t="s">
        <v>322</v>
      </c>
      <c r="L99" s="88">
        <v>4.4599422952878501E-7</v>
      </c>
      <c r="M99" s="89">
        <v>1.5599999999999999E-7</v>
      </c>
      <c r="N99" s="90">
        <v>8.4348381973280803E-7</v>
      </c>
      <c r="O99" s="88">
        <v>4.4599422952878501E-7</v>
      </c>
      <c r="P99" s="92">
        <v>1.56456286926066E-7</v>
      </c>
      <c r="Q99" s="92">
        <v>8.4348381973280803E-7</v>
      </c>
      <c r="R99" s="88">
        <v>5.2951570854062501E-7</v>
      </c>
      <c r="S99" s="89">
        <v>3.2116935611004001E-7</v>
      </c>
      <c r="T99" s="89">
        <v>1.00193571716456E-6</v>
      </c>
      <c r="U99" s="88">
        <v>2.5481861503853101E-7</v>
      </c>
      <c r="V99" s="89">
        <v>3.2116935611004001E-7</v>
      </c>
      <c r="W99" s="89">
        <v>4.8031929538922105E-7</v>
      </c>
      <c r="X99" s="88">
        <v>2.0654604440216601E-7</v>
      </c>
      <c r="Y99" s="89">
        <v>1.56456286926066E-7</v>
      </c>
      <c r="Z99" s="91">
        <v>3.8933559546326998E-7</v>
      </c>
      <c r="AA99" s="88">
        <v>3.8813534544579999E-7</v>
      </c>
      <c r="AB99" s="89">
        <v>1.56456286926066E-7</v>
      </c>
      <c r="AC99" s="91">
        <v>7.3361958778975897E-7</v>
      </c>
      <c r="AD99" s="88">
        <v>8.6260420903626495E-8</v>
      </c>
      <c r="AE99" s="89">
        <v>2.18E-8</v>
      </c>
      <c r="AF99" s="90">
        <v>1.64629872920535E-7</v>
      </c>
      <c r="AG99" s="88">
        <v>8.6260420903626495E-8</v>
      </c>
      <c r="AH99" s="92">
        <v>2.1825514728846E-8</v>
      </c>
      <c r="AI99" s="165">
        <v>1.64629872920535E-7</v>
      </c>
      <c r="AJ99" s="88">
        <v>1.82735390122401E-4</v>
      </c>
      <c r="AK99" s="89">
        <v>9.3551824810189592E-6</v>
      </c>
      <c r="AL99" s="89">
        <v>3.5366125472911699E-4</v>
      </c>
      <c r="AM99" s="88">
        <v>8.0073162546727506E-5</v>
      </c>
      <c r="AN99" s="89">
        <v>9.3551824810189592E-6</v>
      </c>
      <c r="AO99" s="89">
        <v>1.5464968508472401E-4</v>
      </c>
      <c r="AP99" s="88">
        <v>4.53241945850809E-8</v>
      </c>
      <c r="AQ99" s="89">
        <v>2.1825514728846E-8</v>
      </c>
      <c r="AR99" s="90">
        <v>8.6323566483973596E-8</v>
      </c>
      <c r="AS99" s="88">
        <v>5.8649631100456603E-8</v>
      </c>
      <c r="AT99" s="92">
        <v>2.1825514728846E-8</v>
      </c>
      <c r="AU99" s="91">
        <v>1.11795486403876E-7</v>
      </c>
    </row>
    <row r="100" spans="1:47" x14ac:dyDescent="0.3">
      <c r="A100" s="1" t="s">
        <v>257</v>
      </c>
      <c r="B100" s="1" t="s">
        <v>337</v>
      </c>
      <c r="C100" s="15">
        <v>34</v>
      </c>
      <c r="D100" s="14">
        <v>41241</v>
      </c>
      <c r="E100" s="15" t="s">
        <v>16</v>
      </c>
      <c r="F100" s="1"/>
      <c r="G100" s="1" t="s">
        <v>258</v>
      </c>
      <c r="H100" s="25"/>
      <c r="I100" s="44"/>
      <c r="J100" s="60" t="s">
        <v>322</v>
      </c>
      <c r="K100" s="60" t="s">
        <v>322</v>
      </c>
      <c r="L100" s="88">
        <v>4.4640037310154898E-7</v>
      </c>
      <c r="M100" s="89">
        <v>1.5599999999999999E-7</v>
      </c>
      <c r="N100" s="90">
        <v>8.4425524395794701E-7</v>
      </c>
      <c r="O100" s="88">
        <v>4.4640037310154898E-7</v>
      </c>
      <c r="P100" s="92">
        <v>1.56456286926066E-7</v>
      </c>
      <c r="Q100" s="92">
        <v>8.4425524395794701E-7</v>
      </c>
      <c r="R100" s="88">
        <v>0.13268776908796501</v>
      </c>
      <c r="S100" s="89">
        <v>5.6669907890893698E-2</v>
      </c>
      <c r="T100" s="89">
        <v>0.26071838534903402</v>
      </c>
      <c r="U100" s="88">
        <v>0.155545727795629</v>
      </c>
      <c r="V100" s="89">
        <v>5.6669907890893698E-2</v>
      </c>
      <c r="W100" s="89">
        <v>0.30568615138113697</v>
      </c>
      <c r="X100" s="88">
        <v>2.0654604440216601E-7</v>
      </c>
      <c r="Y100" s="89">
        <v>1.56456286926066E-7</v>
      </c>
      <c r="Z100" s="91">
        <v>3.8933559546326998E-7</v>
      </c>
      <c r="AA100" s="88">
        <v>3.8813534544579999E-7</v>
      </c>
      <c r="AB100" s="89">
        <v>1.56456286926066E-7</v>
      </c>
      <c r="AC100" s="91">
        <v>7.3361958778975897E-7</v>
      </c>
      <c r="AD100" s="88">
        <v>8.6337671605415197E-8</v>
      </c>
      <c r="AE100" s="89">
        <v>2.18E-8</v>
      </c>
      <c r="AF100" s="90">
        <v>1.6477778108039599E-7</v>
      </c>
      <c r="AG100" s="88">
        <v>8.6337671605415197E-8</v>
      </c>
      <c r="AH100" s="92">
        <v>2.1825514728846E-8</v>
      </c>
      <c r="AI100" s="165">
        <v>1.6477778108039599E-7</v>
      </c>
      <c r="AJ100" s="88">
        <v>5.6881003590957999E-4</v>
      </c>
      <c r="AK100" s="89">
        <v>3.1644282799003797E-4</v>
      </c>
      <c r="AL100" s="89">
        <v>1.10362406398916E-3</v>
      </c>
      <c r="AM100" s="88">
        <v>0.649526796648072</v>
      </c>
      <c r="AN100" s="89">
        <v>0.50291429058386605</v>
      </c>
      <c r="AO100" s="89">
        <v>0.70742623045449504</v>
      </c>
      <c r="AP100" s="88">
        <v>4.53241945850809E-8</v>
      </c>
      <c r="AQ100" s="89">
        <v>2.1825514728846E-8</v>
      </c>
      <c r="AR100" s="90">
        <v>8.6323566483973596E-8</v>
      </c>
      <c r="AS100" s="88">
        <v>5.8649631100456603E-8</v>
      </c>
      <c r="AT100" s="92">
        <v>2.1825514728846E-8</v>
      </c>
      <c r="AU100" s="91">
        <v>1.11795486403876E-7</v>
      </c>
    </row>
    <row r="101" spans="1:47" x14ac:dyDescent="0.3">
      <c r="A101" s="12" t="s">
        <v>259</v>
      </c>
      <c r="B101" s="1" t="s">
        <v>337</v>
      </c>
      <c r="C101" s="13">
        <v>34</v>
      </c>
      <c r="D101" s="16">
        <v>41173</v>
      </c>
      <c r="E101" s="15" t="s">
        <v>68</v>
      </c>
      <c r="F101" s="1"/>
      <c r="G101" s="1" t="s">
        <v>63</v>
      </c>
      <c r="H101" s="25"/>
      <c r="I101" s="44"/>
      <c r="J101" s="60" t="s">
        <v>322</v>
      </c>
      <c r="K101" s="60" t="s">
        <v>322</v>
      </c>
      <c r="L101" s="88">
        <v>4.4640037310154898E-7</v>
      </c>
      <c r="M101" s="89">
        <v>1.5599999999999999E-7</v>
      </c>
      <c r="N101" s="90">
        <v>8.4425524395794701E-7</v>
      </c>
      <c r="O101" s="88">
        <v>4.4640037310154898E-7</v>
      </c>
      <c r="P101" s="92">
        <v>1.56456286926066E-7</v>
      </c>
      <c r="Q101" s="92">
        <v>8.4425524395794701E-7</v>
      </c>
      <c r="R101" s="88">
        <v>0.157536026425451</v>
      </c>
      <c r="S101" s="89">
        <v>5.6669907890893698E-2</v>
      </c>
      <c r="T101" s="89">
        <v>0.30984078435979501</v>
      </c>
      <c r="U101" s="88">
        <v>0.11431589184339</v>
      </c>
      <c r="V101" s="89">
        <v>5.6669907890893698E-2</v>
      </c>
      <c r="W101" s="89">
        <v>0.224271414465889</v>
      </c>
      <c r="X101" s="88">
        <v>3.0728158384671399E-7</v>
      </c>
      <c r="Y101" s="89">
        <v>3.2116935611004001E-7</v>
      </c>
      <c r="Z101" s="91">
        <v>5.7968400664063403E-7</v>
      </c>
      <c r="AA101" s="88">
        <v>3.8813534544579999E-7</v>
      </c>
      <c r="AB101" s="89">
        <v>1.56456286926066E-7</v>
      </c>
      <c r="AC101" s="91">
        <v>7.3361958778975897E-7</v>
      </c>
      <c r="AD101" s="88">
        <v>8.6208953491319598E-8</v>
      </c>
      <c r="AE101" s="89">
        <v>2.18E-8</v>
      </c>
      <c r="AF101" s="90">
        <v>1.6453133100602999E-7</v>
      </c>
      <c r="AG101" s="88">
        <v>8.6208953491319598E-8</v>
      </c>
      <c r="AH101" s="92">
        <v>2.1825514728846E-8</v>
      </c>
      <c r="AI101" s="165">
        <v>1.6453133100602999E-7</v>
      </c>
      <c r="AJ101" s="88">
        <v>2.9658978000208299E-4</v>
      </c>
      <c r="AK101" s="89">
        <v>2.7183145553277802E-5</v>
      </c>
      <c r="AL101" s="89">
        <v>5.7461411552673205E-4</v>
      </c>
      <c r="AM101" s="88">
        <v>0.142735188279834</v>
      </c>
      <c r="AN101" s="89">
        <v>0.13808172425798701</v>
      </c>
      <c r="AO101" s="89">
        <v>0.28154006298686002</v>
      </c>
      <c r="AP101" s="88">
        <v>4.53241945850809E-8</v>
      </c>
      <c r="AQ101" s="89">
        <v>2.1825514728846E-8</v>
      </c>
      <c r="AR101" s="90">
        <v>8.6323566483973596E-8</v>
      </c>
      <c r="AS101" s="88">
        <v>5.8649631100456603E-8</v>
      </c>
      <c r="AT101" s="92">
        <v>2.1825514728846E-8</v>
      </c>
      <c r="AU101" s="91">
        <v>1.11795486403876E-7</v>
      </c>
    </row>
    <row r="102" spans="1:47" x14ac:dyDescent="0.3">
      <c r="A102" s="12" t="s">
        <v>260</v>
      </c>
      <c r="B102" s="1" t="s">
        <v>337</v>
      </c>
      <c r="C102" s="15">
        <v>34</v>
      </c>
      <c r="D102" s="16">
        <v>41172</v>
      </c>
      <c r="E102" s="15" t="s">
        <v>68</v>
      </c>
      <c r="F102" s="1"/>
      <c r="G102" s="1" t="s">
        <v>63</v>
      </c>
      <c r="H102" s="25"/>
      <c r="I102" s="44"/>
      <c r="J102" s="60" t="s">
        <v>322</v>
      </c>
      <c r="K102" s="60" t="s">
        <v>322</v>
      </c>
      <c r="L102" s="88">
        <v>4.4599422952878501E-7</v>
      </c>
      <c r="M102" s="89">
        <v>1.5599999999999999E-7</v>
      </c>
      <c r="N102" s="90">
        <v>8.4348381973280803E-7</v>
      </c>
      <c r="O102" s="88">
        <v>4.4599422952878501E-7</v>
      </c>
      <c r="P102" s="92">
        <v>1.56456286926066E-7</v>
      </c>
      <c r="Q102" s="92">
        <v>8.4348381973280803E-7</v>
      </c>
      <c r="R102" s="88">
        <v>0.5</v>
      </c>
      <c r="S102" s="89">
        <v>0.60571672113046504</v>
      </c>
      <c r="T102" s="89">
        <v>0.99128746399690404</v>
      </c>
      <c r="U102" s="88">
        <v>0.27685479611626401</v>
      </c>
      <c r="V102" s="89">
        <v>5.6669907890893698E-2</v>
      </c>
      <c r="W102" s="89">
        <v>0.54611012165054096</v>
      </c>
      <c r="X102" s="88">
        <v>3.0728158384671399E-7</v>
      </c>
      <c r="Y102" s="89">
        <v>3.2116935611004001E-7</v>
      </c>
      <c r="Z102" s="91">
        <v>5.7968400664063403E-7</v>
      </c>
      <c r="AA102" s="88">
        <v>3.8813534544579999E-7</v>
      </c>
      <c r="AB102" s="89">
        <v>1.56456286926066E-7</v>
      </c>
      <c r="AC102" s="91">
        <v>7.3361958778975897E-7</v>
      </c>
      <c r="AD102" s="88">
        <v>8.6183229697628295E-8</v>
      </c>
      <c r="AE102" s="89">
        <v>2.18E-8</v>
      </c>
      <c r="AF102" s="90">
        <v>1.6448207909828401E-7</v>
      </c>
      <c r="AG102" s="88">
        <v>8.6183229697628295E-8</v>
      </c>
      <c r="AH102" s="92">
        <v>2.1825514728846E-8</v>
      </c>
      <c r="AI102" s="165">
        <v>1.6448207909828401E-7</v>
      </c>
      <c r="AJ102" s="88">
        <v>5.0384157962523105E-4</v>
      </c>
      <c r="AK102" s="89">
        <v>2.7183145553277802E-5</v>
      </c>
      <c r="AL102" s="89">
        <v>9.7730083064281209E-4</v>
      </c>
      <c r="AM102" s="88">
        <v>0.54167645906982997</v>
      </c>
      <c r="AN102" s="89">
        <v>0.50291429058386605</v>
      </c>
      <c r="AO102" s="89">
        <v>0.92357090622870397</v>
      </c>
      <c r="AP102" s="88">
        <v>4.53241945850809E-8</v>
      </c>
      <c r="AQ102" s="89">
        <v>2.1825514728846E-8</v>
      </c>
      <c r="AR102" s="90">
        <v>8.6323566483973596E-8</v>
      </c>
      <c r="AS102" s="88">
        <v>5.8649631100456603E-8</v>
      </c>
      <c r="AT102" s="92">
        <v>2.1825514728846E-8</v>
      </c>
      <c r="AU102" s="91">
        <v>1.11795486403876E-7</v>
      </c>
    </row>
    <row r="103" spans="1:47" x14ac:dyDescent="0.3">
      <c r="A103" s="12" t="s">
        <v>261</v>
      </c>
      <c r="B103" s="1" t="s">
        <v>337</v>
      </c>
      <c r="C103" s="13">
        <v>34</v>
      </c>
      <c r="D103" s="16">
        <v>41171</v>
      </c>
      <c r="E103" s="15" t="s">
        <v>68</v>
      </c>
      <c r="F103" s="1"/>
      <c r="G103" s="1" t="s">
        <v>63</v>
      </c>
      <c r="H103" s="25"/>
      <c r="I103" s="44"/>
      <c r="J103" s="60" t="s">
        <v>322</v>
      </c>
      <c r="K103" s="60" t="s">
        <v>322</v>
      </c>
      <c r="L103" s="88">
        <v>4.4599422952878501E-7</v>
      </c>
      <c r="M103" s="89">
        <v>1.5599999999999999E-7</v>
      </c>
      <c r="N103" s="90">
        <v>8.4348381973280803E-7</v>
      </c>
      <c r="O103" s="88">
        <v>4.4599422952878501E-7</v>
      </c>
      <c r="P103" s="92">
        <v>1.56456286926066E-7</v>
      </c>
      <c r="Q103" s="92">
        <v>8.4348381973280803E-7</v>
      </c>
      <c r="R103" s="88">
        <v>0.142274555388617</v>
      </c>
      <c r="S103" s="89">
        <v>5.6669907890893698E-2</v>
      </c>
      <c r="T103" s="89">
        <v>0.279663341273998</v>
      </c>
      <c r="U103" s="88">
        <v>0.27305900481240702</v>
      </c>
      <c r="V103" s="89">
        <v>5.6669907890893698E-2</v>
      </c>
      <c r="W103" s="89">
        <v>0.53857069279426695</v>
      </c>
      <c r="X103" s="88">
        <v>2.0665177209849501E-7</v>
      </c>
      <c r="Y103" s="89">
        <v>1.56456286926066E-7</v>
      </c>
      <c r="Z103" s="91">
        <v>3.89535749854493E-7</v>
      </c>
      <c r="AA103" s="88">
        <v>3.8813534544579999E-7</v>
      </c>
      <c r="AB103" s="89">
        <v>1.56456286926066E-7</v>
      </c>
      <c r="AC103" s="91">
        <v>7.3361958778975897E-7</v>
      </c>
      <c r="AD103" s="88">
        <v>8.6208953491319598E-8</v>
      </c>
      <c r="AE103" s="89">
        <v>2.18E-8</v>
      </c>
      <c r="AF103" s="90">
        <v>1.6453133100602999E-7</v>
      </c>
      <c r="AG103" s="88">
        <v>8.6208953491319598E-8</v>
      </c>
      <c r="AH103" s="92">
        <v>2.1825514728846E-8</v>
      </c>
      <c r="AI103" s="165">
        <v>1.6453133100602999E-7</v>
      </c>
      <c r="AJ103" s="88">
        <v>2.8734529107320601E-4</v>
      </c>
      <c r="AK103" s="89">
        <v>2.7183145553277802E-5</v>
      </c>
      <c r="AL103" s="89">
        <v>5.56665309630763E-4</v>
      </c>
      <c r="AM103" s="88">
        <v>0.142735188279834</v>
      </c>
      <c r="AN103" s="89">
        <v>0.13808172425798701</v>
      </c>
      <c r="AO103" s="89">
        <v>0.28154006298686002</v>
      </c>
      <c r="AP103" s="88">
        <v>4.53241945850809E-8</v>
      </c>
      <c r="AQ103" s="89">
        <v>2.1825514728846E-8</v>
      </c>
      <c r="AR103" s="90">
        <v>8.6323566483973596E-8</v>
      </c>
      <c r="AS103" s="88">
        <v>5.8705018877513402E-8</v>
      </c>
      <c r="AT103" s="92">
        <v>2.1825514728846E-8</v>
      </c>
      <c r="AU103" s="91">
        <v>1.1190140363481501E-7</v>
      </c>
    </row>
    <row r="104" spans="1:47" x14ac:dyDescent="0.3">
      <c r="A104" s="12" t="s">
        <v>262</v>
      </c>
      <c r="B104" s="1" t="s">
        <v>337</v>
      </c>
      <c r="C104" s="15">
        <v>34</v>
      </c>
      <c r="D104" s="16">
        <v>41179</v>
      </c>
      <c r="E104" s="15" t="s">
        <v>68</v>
      </c>
      <c r="F104" s="1"/>
      <c r="G104" s="1" t="s">
        <v>63</v>
      </c>
      <c r="H104" s="25"/>
      <c r="I104" s="44"/>
      <c r="J104" s="60" t="s">
        <v>322</v>
      </c>
      <c r="K104" s="60" t="s">
        <v>322</v>
      </c>
      <c r="L104" s="88">
        <v>4.4640037310154898E-7</v>
      </c>
      <c r="M104" s="89">
        <v>1.5599999999999999E-7</v>
      </c>
      <c r="N104" s="90">
        <v>8.4425524395794701E-7</v>
      </c>
      <c r="O104" s="88">
        <v>4.4640037310154898E-7</v>
      </c>
      <c r="P104" s="92">
        <v>1.56456286926066E-7</v>
      </c>
      <c r="Q104" s="92">
        <v>8.4425524395794701E-7</v>
      </c>
      <c r="R104" s="88">
        <v>0.48693209334120002</v>
      </c>
      <c r="S104" s="89">
        <v>0.71255675490430503</v>
      </c>
      <c r="T104" s="89">
        <v>0.96515709632022095</v>
      </c>
      <c r="U104" s="88">
        <v>0.90491100954249304</v>
      </c>
      <c r="V104" s="89">
        <v>0.76455154876294995</v>
      </c>
      <c r="W104" s="89">
        <v>0.194238128556355</v>
      </c>
      <c r="X104" s="88">
        <v>2.0665177209849501E-7</v>
      </c>
      <c r="Y104" s="89">
        <v>1.56456286926066E-7</v>
      </c>
      <c r="Z104" s="91">
        <v>3.89535749854493E-7</v>
      </c>
      <c r="AA104" s="88">
        <v>3.8813534544579999E-7</v>
      </c>
      <c r="AB104" s="89">
        <v>1.56456286926066E-7</v>
      </c>
      <c r="AC104" s="91">
        <v>7.3361958778975897E-7</v>
      </c>
      <c r="AD104" s="88">
        <v>8.6208953491319598E-8</v>
      </c>
      <c r="AE104" s="89">
        <v>2.18E-8</v>
      </c>
      <c r="AF104" s="90">
        <v>1.6453133100602999E-7</v>
      </c>
      <c r="AG104" s="88">
        <v>8.6208953491319598E-8</v>
      </c>
      <c r="AH104" s="92">
        <v>2.1825514728846E-8</v>
      </c>
      <c r="AI104" s="165">
        <v>1.6453133100602999E-7</v>
      </c>
      <c r="AJ104" s="88">
        <v>6.2194359184420398E-4</v>
      </c>
      <c r="AK104" s="89">
        <v>1.98437843546118E-4</v>
      </c>
      <c r="AL104" s="89">
        <v>1.2069590603994199E-3</v>
      </c>
      <c r="AM104" s="88">
        <v>0.95935437232232301</v>
      </c>
      <c r="AN104" s="89">
        <v>0.50291429058386605</v>
      </c>
      <c r="AO104" s="89">
        <v>8.2840344848297401E-2</v>
      </c>
      <c r="AP104" s="88">
        <v>4.53241945850809E-8</v>
      </c>
      <c r="AQ104" s="89">
        <v>2.1825514728846E-8</v>
      </c>
      <c r="AR104" s="90">
        <v>8.6323566483973596E-8</v>
      </c>
      <c r="AS104" s="88">
        <v>5.8705018877513402E-8</v>
      </c>
      <c r="AT104" s="92">
        <v>2.1825514728846E-8</v>
      </c>
      <c r="AU104" s="91">
        <v>1.1190140363481501E-7</v>
      </c>
    </row>
    <row r="105" spans="1:47" x14ac:dyDescent="0.3">
      <c r="A105" s="1" t="s">
        <v>263</v>
      </c>
      <c r="B105" s="1" t="s">
        <v>337</v>
      </c>
      <c r="C105" s="13">
        <v>34</v>
      </c>
      <c r="D105" s="14">
        <v>41353</v>
      </c>
      <c r="E105" s="15" t="s">
        <v>16</v>
      </c>
      <c r="F105" s="16"/>
      <c r="G105" s="1" t="s">
        <v>238</v>
      </c>
      <c r="H105" s="25"/>
      <c r="I105" s="44"/>
      <c r="J105" s="60" t="s">
        <v>322</v>
      </c>
      <c r="K105" s="60" t="s">
        <v>322</v>
      </c>
      <c r="L105" s="88">
        <v>4.4660356181573502E-7</v>
      </c>
      <c r="M105" s="89">
        <v>1.5599999999999999E-7</v>
      </c>
      <c r="N105" s="90">
        <v>8.4464117929294297E-7</v>
      </c>
      <c r="O105" s="88">
        <v>4.4660356181573502E-7</v>
      </c>
      <c r="P105" s="92">
        <v>1.56456286926066E-7</v>
      </c>
      <c r="Q105" s="92">
        <v>8.4464117929294297E-7</v>
      </c>
      <c r="R105" s="88">
        <v>4.7390453417719401E-7</v>
      </c>
      <c r="S105" s="89">
        <v>1.56456286926066E-7</v>
      </c>
      <c r="T105" s="89">
        <v>8.9650319219684702E-7</v>
      </c>
      <c r="U105" s="88">
        <v>1.7036582552105701E-7</v>
      </c>
      <c r="V105" s="89">
        <v>1.56456286926066E-7</v>
      </c>
      <c r="W105" s="89">
        <v>3.2086991936348398E-7</v>
      </c>
      <c r="X105" s="88">
        <v>2.0654604440216601E-7</v>
      </c>
      <c r="Y105" s="89">
        <v>1.56456286926066E-7</v>
      </c>
      <c r="Z105" s="91">
        <v>3.8933559546326998E-7</v>
      </c>
      <c r="AA105" s="88">
        <v>3.8813534544579999E-7</v>
      </c>
      <c r="AB105" s="89">
        <v>1.56456286926066E-7</v>
      </c>
      <c r="AC105" s="91">
        <v>7.3361958778975897E-7</v>
      </c>
      <c r="AD105" s="88">
        <v>8.6286164525044194E-8</v>
      </c>
      <c r="AE105" s="89">
        <v>2.18E-8</v>
      </c>
      <c r="AF105" s="90">
        <v>1.6467916293270201E-7</v>
      </c>
      <c r="AG105" s="88">
        <v>8.6286164525044194E-8</v>
      </c>
      <c r="AH105" s="92">
        <v>2.1825514728846E-8</v>
      </c>
      <c r="AI105" s="165">
        <v>1.6467916293270201E-7</v>
      </c>
      <c r="AJ105" s="88">
        <v>9.99866989679537E-8</v>
      </c>
      <c r="AK105" s="89">
        <v>2.1825514728846E-8</v>
      </c>
      <c r="AL105" s="89">
        <v>1.90917242379455E-7</v>
      </c>
      <c r="AM105" s="88">
        <v>7.4664011200168099E-8</v>
      </c>
      <c r="AN105" s="89">
        <v>2.1825514728846E-8</v>
      </c>
      <c r="AO105" s="89">
        <v>1.4243183491425999E-7</v>
      </c>
      <c r="AP105" s="88">
        <v>4.53241945850809E-8</v>
      </c>
      <c r="AQ105" s="89">
        <v>2.1825514728846E-8</v>
      </c>
      <c r="AR105" s="90">
        <v>8.6323566483973596E-8</v>
      </c>
      <c r="AS105" s="88">
        <v>5.8649631100456603E-8</v>
      </c>
      <c r="AT105" s="92">
        <v>2.1825514728846E-8</v>
      </c>
      <c r="AU105" s="91">
        <v>1.11795486403876E-7</v>
      </c>
    </row>
    <row r="106" spans="1:47" x14ac:dyDescent="0.3">
      <c r="A106" s="1" t="s">
        <v>264</v>
      </c>
      <c r="B106" s="1" t="s">
        <v>337</v>
      </c>
      <c r="C106" s="15">
        <v>34</v>
      </c>
      <c r="D106" s="14">
        <v>41421</v>
      </c>
      <c r="E106" s="15" t="s">
        <v>21</v>
      </c>
      <c r="F106" s="2" t="s">
        <v>22</v>
      </c>
      <c r="G106" s="1" t="s">
        <v>265</v>
      </c>
      <c r="H106" s="25"/>
      <c r="I106" s="44"/>
      <c r="J106" s="60" t="s">
        <v>322</v>
      </c>
      <c r="K106" s="60" t="s">
        <v>322</v>
      </c>
      <c r="L106" s="88">
        <v>4.4640037310154898E-7</v>
      </c>
      <c r="M106" s="89">
        <v>1.5599999999999999E-7</v>
      </c>
      <c r="N106" s="90">
        <v>8.4425524395794701E-7</v>
      </c>
      <c r="O106" s="88">
        <v>4.4640037310154898E-7</v>
      </c>
      <c r="P106" s="92">
        <v>1.56456286926066E-7</v>
      </c>
      <c r="Q106" s="92">
        <v>8.4425524395794701E-7</v>
      </c>
      <c r="R106" s="88">
        <v>0.70750362975258296</v>
      </c>
      <c r="S106" s="89">
        <v>0.45307394584702598</v>
      </c>
      <c r="T106" s="89">
        <v>0.592522381585319</v>
      </c>
      <c r="U106" s="88">
        <v>3.0977690299553599E-2</v>
      </c>
      <c r="V106" s="89">
        <v>5.6669907890893698E-2</v>
      </c>
      <c r="W106" s="89">
        <v>6.0372060333924303E-2</v>
      </c>
      <c r="X106" s="88">
        <v>4.6722544360640001E-7</v>
      </c>
      <c r="Y106" s="89">
        <v>3.2116935611004001E-7</v>
      </c>
      <c r="Z106" s="91">
        <v>8.8222912770075098E-7</v>
      </c>
      <c r="AA106" s="88">
        <v>7.9497361413380602E-7</v>
      </c>
      <c r="AB106" s="89">
        <v>6.48718498474921E-7</v>
      </c>
      <c r="AC106" s="91">
        <v>1.50482974930469E-6</v>
      </c>
      <c r="AD106" s="88">
        <v>8.6286164525044194E-8</v>
      </c>
      <c r="AE106" s="89">
        <v>2.18E-8</v>
      </c>
      <c r="AF106" s="90">
        <v>1.6467916293270201E-7</v>
      </c>
      <c r="AG106" s="88">
        <v>8.6286164525044194E-8</v>
      </c>
      <c r="AH106" s="92">
        <v>2.1825514728846E-8</v>
      </c>
      <c r="AI106" s="165">
        <v>1.6467916293270201E-7</v>
      </c>
      <c r="AJ106" s="88">
        <v>1.0586643398717999E-3</v>
      </c>
      <c r="AK106" s="89">
        <v>3.1644282799003797E-4</v>
      </c>
      <c r="AL106" s="89">
        <v>2.0570460859810698E-3</v>
      </c>
      <c r="AM106" s="88">
        <v>2.41112987121141E-2</v>
      </c>
      <c r="AN106" s="89">
        <v>2.7207360682464099E-3</v>
      </c>
      <c r="AO106" s="89">
        <v>4.7244274492448703E-2</v>
      </c>
      <c r="AP106" s="88">
        <v>4.53241945850809E-8</v>
      </c>
      <c r="AQ106" s="89">
        <v>2.1825514728846E-8</v>
      </c>
      <c r="AR106" s="90">
        <v>8.6323566483973596E-8</v>
      </c>
      <c r="AS106" s="88">
        <v>5.8649631100456603E-8</v>
      </c>
      <c r="AT106" s="92">
        <v>2.1825514728846E-8</v>
      </c>
      <c r="AU106" s="91">
        <v>1.11795486403876E-7</v>
      </c>
    </row>
    <row r="107" spans="1:47" x14ac:dyDescent="0.3">
      <c r="A107" s="1" t="s">
        <v>266</v>
      </c>
      <c r="B107" s="1" t="s">
        <v>337</v>
      </c>
      <c r="C107" s="13">
        <v>34</v>
      </c>
      <c r="D107" s="14">
        <v>41330</v>
      </c>
      <c r="E107" s="15" t="s">
        <v>21</v>
      </c>
      <c r="F107" s="2" t="s">
        <v>22</v>
      </c>
      <c r="G107" s="1" t="s">
        <v>151</v>
      </c>
      <c r="H107" s="25"/>
      <c r="I107" s="44"/>
      <c r="J107" s="60" t="s">
        <v>322</v>
      </c>
      <c r="K107" s="60" t="s">
        <v>322</v>
      </c>
      <c r="L107" s="88">
        <v>4.4599422952878501E-7</v>
      </c>
      <c r="M107" s="89">
        <v>1.5599999999999999E-7</v>
      </c>
      <c r="N107" s="90">
        <v>8.4348381973280803E-7</v>
      </c>
      <c r="O107" s="88">
        <v>4.4599422952878501E-7</v>
      </c>
      <c r="P107" s="92">
        <v>1.56456286926066E-7</v>
      </c>
      <c r="Q107" s="92">
        <v>8.4348381973280803E-7</v>
      </c>
      <c r="R107" s="88">
        <v>4.73263948480555E-7</v>
      </c>
      <c r="S107" s="89">
        <v>1.56456286926066E-7</v>
      </c>
      <c r="T107" s="89">
        <v>8.9528616019239698E-7</v>
      </c>
      <c r="U107" s="88">
        <v>1.7036582552105701E-7</v>
      </c>
      <c r="V107" s="89">
        <v>1.56456286926066E-7</v>
      </c>
      <c r="W107" s="89">
        <v>3.2086991936348398E-7</v>
      </c>
      <c r="X107" s="88">
        <v>2.0654604440216601E-7</v>
      </c>
      <c r="Y107" s="89">
        <v>1.56456286926066E-7</v>
      </c>
      <c r="Z107" s="91">
        <v>3.8933559546326998E-7</v>
      </c>
      <c r="AA107" s="88">
        <v>3.8813534544579999E-7</v>
      </c>
      <c r="AB107" s="89">
        <v>1.56456286926066E-7</v>
      </c>
      <c r="AC107" s="91">
        <v>7.3361958778975897E-7</v>
      </c>
      <c r="AD107" s="88">
        <v>8.6157512510377598E-8</v>
      </c>
      <c r="AE107" s="89">
        <v>2.18E-8</v>
      </c>
      <c r="AF107" s="90">
        <v>1.6443283988660299E-7</v>
      </c>
      <c r="AG107" s="88">
        <v>8.6157512510377598E-8</v>
      </c>
      <c r="AH107" s="92">
        <v>2.1825514728846E-8</v>
      </c>
      <c r="AI107" s="165">
        <v>1.6443283988660299E-7</v>
      </c>
      <c r="AJ107" s="88">
        <v>9.99866989679537E-8</v>
      </c>
      <c r="AK107" s="89">
        <v>2.1825514728846E-8</v>
      </c>
      <c r="AL107" s="89">
        <v>1.90917242379455E-7</v>
      </c>
      <c r="AM107" s="88">
        <v>7.5761969385820404E-8</v>
      </c>
      <c r="AN107" s="89">
        <v>2.1825514728846E-8</v>
      </c>
      <c r="AO107" s="89">
        <v>1.4453311592791801E-7</v>
      </c>
      <c r="AP107" s="88">
        <v>4.53241945850809E-8</v>
      </c>
      <c r="AQ107" s="89">
        <v>2.1825514728846E-8</v>
      </c>
      <c r="AR107" s="90">
        <v>8.6323566483973596E-8</v>
      </c>
      <c r="AS107" s="88">
        <v>5.8649631100456603E-8</v>
      </c>
      <c r="AT107" s="92">
        <v>2.1825514728846E-8</v>
      </c>
      <c r="AU107" s="91">
        <v>1.11795486403876E-7</v>
      </c>
    </row>
    <row r="108" spans="1:47" x14ac:dyDescent="0.3">
      <c r="A108" s="2" t="s">
        <v>267</v>
      </c>
      <c r="B108" s="1" t="s">
        <v>337</v>
      </c>
      <c r="C108" s="15">
        <v>34</v>
      </c>
      <c r="D108" s="14">
        <v>41465</v>
      </c>
      <c r="E108" s="15" t="s">
        <v>312</v>
      </c>
      <c r="F108" s="1"/>
      <c r="G108" s="1" t="s">
        <v>54</v>
      </c>
      <c r="H108" s="25"/>
      <c r="I108" s="44"/>
      <c r="J108" s="60" t="s">
        <v>322</v>
      </c>
      <c r="K108" s="60" t="s">
        <v>322</v>
      </c>
      <c r="L108" s="88">
        <v>4.4599422952878501E-7</v>
      </c>
      <c r="M108" s="89">
        <v>1.5599999999999999E-7</v>
      </c>
      <c r="N108" s="90">
        <v>8.4348381973280803E-7</v>
      </c>
      <c r="O108" s="88">
        <v>4.4599422952878501E-7</v>
      </c>
      <c r="P108" s="92">
        <v>1.56456286926066E-7</v>
      </c>
      <c r="Q108" s="92">
        <v>8.4348381973280803E-7</v>
      </c>
      <c r="R108" s="88">
        <v>4.7390453417719401E-7</v>
      </c>
      <c r="S108" s="89">
        <v>1.56456286926066E-7</v>
      </c>
      <c r="T108" s="89">
        <v>8.9650319219684702E-7</v>
      </c>
      <c r="U108" s="88">
        <v>1.7036582552105701E-7</v>
      </c>
      <c r="V108" s="89">
        <v>1.56456286926066E-7</v>
      </c>
      <c r="W108" s="89">
        <v>3.2086991936348398E-7</v>
      </c>
      <c r="X108" s="88">
        <v>2.0654604440216601E-7</v>
      </c>
      <c r="Y108" s="89">
        <v>1.56456286926066E-7</v>
      </c>
      <c r="Z108" s="91">
        <v>3.8933559546326998E-7</v>
      </c>
      <c r="AA108" s="88">
        <v>3.8813534544579999E-7</v>
      </c>
      <c r="AB108" s="89">
        <v>1.56456286926066E-7</v>
      </c>
      <c r="AC108" s="91">
        <v>7.3361958778975897E-7</v>
      </c>
      <c r="AD108" s="88">
        <v>8.6157512510377598E-8</v>
      </c>
      <c r="AE108" s="89">
        <v>2.18E-8</v>
      </c>
      <c r="AF108" s="90">
        <v>1.6443283988660299E-7</v>
      </c>
      <c r="AG108" s="88">
        <v>8.6157512510377598E-8</v>
      </c>
      <c r="AH108" s="92">
        <v>2.1825514728846E-8</v>
      </c>
      <c r="AI108" s="165">
        <v>1.6443283988660299E-7</v>
      </c>
      <c r="AJ108" s="88">
        <v>1.00015928218989E-7</v>
      </c>
      <c r="AK108" s="89">
        <v>2.1825514728846E-8</v>
      </c>
      <c r="AL108" s="89">
        <v>1.90973232630174E-7</v>
      </c>
      <c r="AM108" s="88">
        <v>7.5302807391365496E-8</v>
      </c>
      <c r="AN108" s="89">
        <v>2.1825514728846E-8</v>
      </c>
      <c r="AO108" s="89">
        <v>1.4365435613514799E-7</v>
      </c>
      <c r="AP108" s="88">
        <v>4.53241945850809E-8</v>
      </c>
      <c r="AQ108" s="89">
        <v>2.1825514728846E-8</v>
      </c>
      <c r="AR108" s="90">
        <v>8.6323566483973596E-8</v>
      </c>
      <c r="AS108" s="88">
        <v>5.8649631100456603E-8</v>
      </c>
      <c r="AT108" s="92">
        <v>2.1825514728846E-8</v>
      </c>
      <c r="AU108" s="91">
        <v>1.11795486403876E-7</v>
      </c>
    </row>
    <row r="109" spans="1:47" x14ac:dyDescent="0.3">
      <c r="A109" s="107" t="s">
        <v>268</v>
      </c>
      <c r="B109" s="1" t="s">
        <v>337</v>
      </c>
      <c r="C109" s="13">
        <v>34</v>
      </c>
      <c r="D109" s="108">
        <v>41472</v>
      </c>
      <c r="E109" s="109" t="s">
        <v>312</v>
      </c>
      <c r="F109" s="107"/>
      <c r="G109" s="107" t="s">
        <v>242</v>
      </c>
      <c r="H109" s="110"/>
      <c r="I109" s="111"/>
      <c r="J109" s="60" t="s">
        <v>322</v>
      </c>
      <c r="K109" s="60" t="s">
        <v>322</v>
      </c>
      <c r="L109" s="114">
        <v>4.4579127462250102E-7</v>
      </c>
      <c r="M109" s="115">
        <v>1.5599999999999999E-7</v>
      </c>
      <c r="N109" s="116">
        <v>8.43098330751008E-7</v>
      </c>
      <c r="O109" s="88">
        <v>4.4579127462250102E-7</v>
      </c>
      <c r="P109" s="92">
        <v>1.56456286926066E-7</v>
      </c>
      <c r="Q109" s="92">
        <v>8.43098330751008E-7</v>
      </c>
      <c r="R109" s="114">
        <v>4.7433199703866798E-7</v>
      </c>
      <c r="S109" s="115">
        <v>1.56456286926066E-7</v>
      </c>
      <c r="T109" s="89">
        <v>8.9731532163248105E-7</v>
      </c>
      <c r="U109" s="88">
        <v>2.5481861503853101E-7</v>
      </c>
      <c r="V109" s="89">
        <v>3.2116935611004001E-7</v>
      </c>
      <c r="W109" s="89">
        <v>4.8031929538922105E-7</v>
      </c>
      <c r="X109" s="88">
        <v>2.0654604440216601E-7</v>
      </c>
      <c r="Y109" s="89">
        <v>1.56456286926066E-7</v>
      </c>
      <c r="Z109" s="91">
        <v>3.8933559546326998E-7</v>
      </c>
      <c r="AA109" s="88">
        <v>3.8813534544579999E-7</v>
      </c>
      <c r="AB109" s="89">
        <v>1.56456286926066E-7</v>
      </c>
      <c r="AC109" s="91">
        <v>7.3361958778975897E-7</v>
      </c>
      <c r="AD109" s="112">
        <v>2.79670571964842E-2</v>
      </c>
      <c r="AE109" s="113">
        <v>0.34521758899999999</v>
      </c>
      <c r="AF109" s="154">
        <v>5.4827909217085198E-2</v>
      </c>
      <c r="AG109" s="88">
        <v>2.79670571964842E-2</v>
      </c>
      <c r="AH109" s="92">
        <v>0.34521758881166797</v>
      </c>
      <c r="AI109" s="165">
        <v>5.4827909217085198E-2</v>
      </c>
      <c r="AJ109" s="114">
        <v>2.5278117604282403E-4</v>
      </c>
      <c r="AK109" s="115">
        <v>9.3551824810189592E-6</v>
      </c>
      <c r="AL109" s="115">
        <v>4.8956793376787097E-4</v>
      </c>
      <c r="AM109" s="114">
        <v>8.0073162546727506E-5</v>
      </c>
      <c r="AN109" s="115">
        <v>9.3551824810189592E-6</v>
      </c>
      <c r="AO109" s="115">
        <v>1.5464968508472401E-4</v>
      </c>
      <c r="AP109" s="114">
        <v>0.94651964767550301</v>
      </c>
      <c r="AQ109" s="115">
        <v>0.59250285587731599</v>
      </c>
      <c r="AR109" s="116">
        <v>0.10895710929706499</v>
      </c>
      <c r="AS109" s="114">
        <v>8.0244876914988895E-4</v>
      </c>
      <c r="AT109" s="117">
        <v>2.4112222967388099E-2</v>
      </c>
      <c r="AU109" s="126">
        <v>1.55655482478917E-3</v>
      </c>
    </row>
    <row r="110" spans="1:47" x14ac:dyDescent="0.3">
      <c r="A110" s="1" t="s">
        <v>269</v>
      </c>
      <c r="B110" s="1" t="s">
        <v>337</v>
      </c>
      <c r="C110" s="15">
        <v>34</v>
      </c>
      <c r="D110" s="14">
        <v>41471</v>
      </c>
      <c r="E110" s="15" t="s">
        <v>21</v>
      </c>
      <c r="F110" s="2" t="s">
        <v>22</v>
      </c>
      <c r="G110" s="1" t="s">
        <v>13</v>
      </c>
      <c r="H110" s="25"/>
      <c r="I110" s="60"/>
      <c r="J110" s="60" t="s">
        <v>322</v>
      </c>
      <c r="K110" s="60" t="s">
        <v>322</v>
      </c>
      <c r="L110" s="88">
        <v>4.4599422952878501E-7</v>
      </c>
      <c r="M110" s="89">
        <v>1.5599999999999999E-7</v>
      </c>
      <c r="N110" s="90">
        <v>8.4348381973280803E-7</v>
      </c>
      <c r="O110" s="88">
        <v>4.4599422952878501E-7</v>
      </c>
      <c r="P110" s="92">
        <v>1.56456286926066E-7</v>
      </c>
      <c r="Q110" s="92">
        <v>8.4348381973280803E-7</v>
      </c>
      <c r="R110" s="88">
        <v>4.7390453417719401E-7</v>
      </c>
      <c r="S110" s="89">
        <v>1.56456286926066E-7</v>
      </c>
      <c r="T110" s="89">
        <v>8.9650319219684702E-7</v>
      </c>
      <c r="U110" s="88">
        <v>1.7036582552105701E-7</v>
      </c>
      <c r="V110" s="89">
        <v>1.56456286926066E-7</v>
      </c>
      <c r="W110" s="89">
        <v>3.2086991936348398E-7</v>
      </c>
      <c r="X110" s="88">
        <v>2.0654604440216601E-7</v>
      </c>
      <c r="Y110" s="89">
        <v>1.56456286926066E-7</v>
      </c>
      <c r="Z110" s="91">
        <v>3.8933559546326998E-7</v>
      </c>
      <c r="AA110" s="88">
        <v>3.8813534544579999E-7</v>
      </c>
      <c r="AB110" s="89">
        <v>1.56456286926066E-7</v>
      </c>
      <c r="AC110" s="91">
        <v>7.3361958778975897E-7</v>
      </c>
      <c r="AD110" s="88">
        <v>8.6183229697628295E-8</v>
      </c>
      <c r="AE110" s="89">
        <v>2.18E-8</v>
      </c>
      <c r="AF110" s="90">
        <v>1.6448207909828401E-7</v>
      </c>
      <c r="AG110" s="88">
        <v>8.6183229697628295E-8</v>
      </c>
      <c r="AH110" s="92">
        <v>2.1825514728846E-8</v>
      </c>
      <c r="AI110" s="165">
        <v>1.6448207909828401E-7</v>
      </c>
      <c r="AJ110" s="88">
        <v>9.99866989679537E-8</v>
      </c>
      <c r="AK110" s="89">
        <v>2.1825514728846E-8</v>
      </c>
      <c r="AL110" s="89">
        <v>1.90917242379455E-7</v>
      </c>
      <c r="AM110" s="88">
        <v>7.5302807391365496E-8</v>
      </c>
      <c r="AN110" s="89">
        <v>2.1825514728846E-8</v>
      </c>
      <c r="AO110" s="89">
        <v>1.4365435613514799E-7</v>
      </c>
      <c r="AP110" s="88">
        <v>4.53241945850809E-8</v>
      </c>
      <c r="AQ110" s="89">
        <v>2.1825514728846E-8</v>
      </c>
      <c r="AR110" s="90">
        <v>8.6323566483973596E-8</v>
      </c>
      <c r="AS110" s="88">
        <v>5.8649631100456603E-8</v>
      </c>
      <c r="AT110" s="92">
        <v>2.1825514728846E-8</v>
      </c>
      <c r="AU110" s="91">
        <v>1.11795486403876E-7</v>
      </c>
    </row>
    <row r="111" spans="1:47" x14ac:dyDescent="0.3">
      <c r="A111" s="2" t="s">
        <v>270</v>
      </c>
      <c r="B111" s="1" t="s">
        <v>337</v>
      </c>
      <c r="C111" s="13">
        <v>34</v>
      </c>
      <c r="D111" s="14">
        <v>41521</v>
      </c>
      <c r="E111" s="15" t="s">
        <v>312</v>
      </c>
      <c r="F111" s="1"/>
      <c r="G111" s="1" t="s">
        <v>242</v>
      </c>
      <c r="H111" s="25"/>
      <c r="I111" s="60"/>
      <c r="J111" s="60" t="s">
        <v>322</v>
      </c>
      <c r="K111" s="60" t="s">
        <v>322</v>
      </c>
      <c r="L111" s="88">
        <v>4.4579127462250102E-7</v>
      </c>
      <c r="M111" s="89">
        <v>1.5599999999999999E-7</v>
      </c>
      <c r="N111" s="90">
        <v>8.43098330751008E-7</v>
      </c>
      <c r="O111" s="88">
        <v>4.4579127462250102E-7</v>
      </c>
      <c r="P111" s="92">
        <v>1.56456286926066E-7</v>
      </c>
      <c r="Q111" s="92">
        <v>8.43098330751008E-7</v>
      </c>
      <c r="R111" s="88">
        <v>0.68074049206612797</v>
      </c>
      <c r="S111" s="89">
        <v>0.71255675490430503</v>
      </c>
      <c r="T111" s="89">
        <v>0.64634506553904003</v>
      </c>
      <c r="U111" s="88">
        <v>0.90491100954249304</v>
      </c>
      <c r="V111" s="89">
        <v>0.76455154876294995</v>
      </c>
      <c r="W111" s="89">
        <v>0.194238128556355</v>
      </c>
      <c r="X111" s="88">
        <v>2.0654604440216601E-7</v>
      </c>
      <c r="Y111" s="89">
        <v>1.56456286926066E-7</v>
      </c>
      <c r="Z111" s="91">
        <v>3.8933559546326998E-7</v>
      </c>
      <c r="AA111" s="88">
        <v>4.5825615902008598E-7</v>
      </c>
      <c r="AB111" s="89">
        <v>3.2116935611004001E-7</v>
      </c>
      <c r="AC111" s="91">
        <v>8.6644971296254102E-7</v>
      </c>
      <c r="AD111" s="88">
        <v>8.6260420903626495E-8</v>
      </c>
      <c r="AE111" s="89">
        <v>2.18E-8</v>
      </c>
      <c r="AF111" s="90">
        <v>1.64629872920535E-7</v>
      </c>
      <c r="AG111" s="88">
        <v>8.6260420903626495E-8</v>
      </c>
      <c r="AH111" s="92">
        <v>2.1825514728846E-8</v>
      </c>
      <c r="AI111" s="165">
        <v>1.64629872920535E-7</v>
      </c>
      <c r="AJ111" s="88">
        <v>6.4168097036894204E-4</v>
      </c>
      <c r="AK111" s="89">
        <v>4.5501652665480597E-5</v>
      </c>
      <c r="AL111" s="89">
        <v>1.24535561653508E-3</v>
      </c>
      <c r="AM111" s="88">
        <v>0.95935437232232301</v>
      </c>
      <c r="AN111" s="89">
        <v>0.50291429058386605</v>
      </c>
      <c r="AO111" s="89">
        <v>8.2840344848297401E-2</v>
      </c>
      <c r="AP111" s="88">
        <v>4.53241945850809E-8</v>
      </c>
      <c r="AQ111" s="89">
        <v>2.1825514728846E-8</v>
      </c>
      <c r="AR111" s="90">
        <v>8.6323566483973596E-8</v>
      </c>
      <c r="AS111" s="88">
        <v>5.8649631100456603E-8</v>
      </c>
      <c r="AT111" s="92">
        <v>2.1825514728846E-8</v>
      </c>
      <c r="AU111" s="91">
        <v>1.11795486403876E-7</v>
      </c>
    </row>
    <row r="112" spans="1:47" x14ac:dyDescent="0.3">
      <c r="A112" s="2" t="s">
        <v>271</v>
      </c>
      <c r="B112" s="1" t="s">
        <v>337</v>
      </c>
      <c r="C112" s="15">
        <v>34</v>
      </c>
      <c r="D112" s="14">
        <v>41535</v>
      </c>
      <c r="E112" s="15" t="s">
        <v>312</v>
      </c>
      <c r="F112" s="1"/>
      <c r="G112" s="1" t="s">
        <v>54</v>
      </c>
      <c r="H112" s="25"/>
      <c r="I112" s="60"/>
      <c r="J112" s="60" t="s">
        <v>322</v>
      </c>
      <c r="K112" s="60" t="s">
        <v>322</v>
      </c>
      <c r="L112" s="88">
        <v>4.4640037310154898E-7</v>
      </c>
      <c r="M112" s="89">
        <v>1.5599999999999999E-7</v>
      </c>
      <c r="N112" s="90">
        <v>8.4425524395794701E-7</v>
      </c>
      <c r="O112" s="88">
        <v>4.4640037310154898E-7</v>
      </c>
      <c r="P112" s="92">
        <v>1.56456286926066E-7</v>
      </c>
      <c r="Q112" s="92">
        <v>8.4425524395794701E-7</v>
      </c>
      <c r="R112" s="88">
        <v>4.7369092449011202E-7</v>
      </c>
      <c r="S112" s="89">
        <v>1.56456286926066E-7</v>
      </c>
      <c r="T112" s="89">
        <v>8.96097359955997E-7</v>
      </c>
      <c r="U112" s="88">
        <v>1.7036582552105701E-7</v>
      </c>
      <c r="V112" s="89">
        <v>1.56456286926066E-7</v>
      </c>
      <c r="W112" s="89">
        <v>3.2086991936348398E-7</v>
      </c>
      <c r="X112" s="88">
        <v>2.0654604440216601E-7</v>
      </c>
      <c r="Y112" s="89">
        <v>1.56456286926066E-7</v>
      </c>
      <c r="Z112" s="91">
        <v>3.8933559546326998E-7</v>
      </c>
      <c r="AA112" s="88">
        <v>3.8813534544579999E-7</v>
      </c>
      <c r="AB112" s="89">
        <v>1.56456286926066E-7</v>
      </c>
      <c r="AC112" s="91">
        <v>7.3361958778975897E-7</v>
      </c>
      <c r="AD112" s="88">
        <v>8.6260420903626495E-8</v>
      </c>
      <c r="AE112" s="89">
        <v>2.18E-8</v>
      </c>
      <c r="AF112" s="90">
        <v>1.64629872920535E-7</v>
      </c>
      <c r="AG112" s="88">
        <v>8.6260420903626495E-8</v>
      </c>
      <c r="AH112" s="92">
        <v>2.1825514728846E-8</v>
      </c>
      <c r="AI112" s="165">
        <v>1.64629872920535E-7</v>
      </c>
      <c r="AJ112" s="88">
        <v>1.00015928218989E-7</v>
      </c>
      <c r="AK112" s="89">
        <v>2.1825514728846E-8</v>
      </c>
      <c r="AL112" s="89">
        <v>1.90973232630174E-7</v>
      </c>
      <c r="AM112" s="88">
        <v>7.5302807391365496E-8</v>
      </c>
      <c r="AN112" s="89">
        <v>2.1825514728846E-8</v>
      </c>
      <c r="AO112" s="89">
        <v>1.4365435613514799E-7</v>
      </c>
      <c r="AP112" s="88">
        <v>4.53241945850809E-8</v>
      </c>
      <c r="AQ112" s="89">
        <v>2.1825514728846E-8</v>
      </c>
      <c r="AR112" s="90">
        <v>8.6323566483973596E-8</v>
      </c>
      <c r="AS112" s="88">
        <v>5.8686551264730897E-8</v>
      </c>
      <c r="AT112" s="92">
        <v>2.1825514728846E-8</v>
      </c>
      <c r="AU112" s="91">
        <v>1.1186608825504801E-7</v>
      </c>
    </row>
    <row r="113" spans="1:47" x14ac:dyDescent="0.3">
      <c r="A113" s="1" t="s">
        <v>272</v>
      </c>
      <c r="B113" s="1" t="s">
        <v>337</v>
      </c>
      <c r="C113" s="13">
        <v>34</v>
      </c>
      <c r="D113" s="14">
        <v>41575</v>
      </c>
      <c r="E113" s="15" t="s">
        <v>16</v>
      </c>
      <c r="F113" s="1" t="s">
        <v>37</v>
      </c>
      <c r="G113" s="1" t="s">
        <v>273</v>
      </c>
      <c r="H113" s="25"/>
      <c r="I113" s="60"/>
      <c r="J113" s="60" t="s">
        <v>322</v>
      </c>
      <c r="K113" s="60" t="s">
        <v>322</v>
      </c>
      <c r="L113" s="88">
        <v>4.4660356181573502E-7</v>
      </c>
      <c r="M113" s="89">
        <v>1.5599999999999999E-7</v>
      </c>
      <c r="N113" s="90">
        <v>8.4464117929294297E-7</v>
      </c>
      <c r="O113" s="88">
        <v>4.4660356181573502E-7</v>
      </c>
      <c r="P113" s="92">
        <v>1.56456286926066E-7</v>
      </c>
      <c r="Q113" s="92">
        <v>8.4464117929294297E-7</v>
      </c>
      <c r="R113" s="88">
        <v>2.16741490481571E-2</v>
      </c>
      <c r="S113" s="89">
        <v>4.0036171239406601E-2</v>
      </c>
      <c r="T113" s="89">
        <v>4.22287129537482E-2</v>
      </c>
      <c r="U113" s="88">
        <v>0.90491100954249304</v>
      </c>
      <c r="V113" s="89">
        <v>0.76455154876294995</v>
      </c>
      <c r="W113" s="89">
        <v>0.194238128556355</v>
      </c>
      <c r="X113" s="88">
        <v>2.0654604440216601E-7</v>
      </c>
      <c r="Y113" s="89">
        <v>1.56456286926066E-7</v>
      </c>
      <c r="Z113" s="91">
        <v>3.8933559546326998E-7</v>
      </c>
      <c r="AA113" s="88">
        <v>3.8813534544579999E-7</v>
      </c>
      <c r="AB113" s="89">
        <v>1.56456286926066E-7</v>
      </c>
      <c r="AC113" s="91">
        <v>7.3361958778975897E-7</v>
      </c>
      <c r="AD113" s="88">
        <v>8.6286164525044194E-8</v>
      </c>
      <c r="AE113" s="89">
        <v>2.18E-8</v>
      </c>
      <c r="AF113" s="90">
        <v>1.6467916293270201E-7</v>
      </c>
      <c r="AG113" s="88">
        <v>8.6286164525044194E-8</v>
      </c>
      <c r="AH113" s="92">
        <v>2.1825514728846E-8</v>
      </c>
      <c r="AI113" s="165">
        <v>1.6467916293270201E-7</v>
      </c>
      <c r="AJ113" s="88">
        <v>0.73529255000000004</v>
      </c>
      <c r="AK113" s="89">
        <v>0.85687662756495597</v>
      </c>
      <c r="AL113" s="89">
        <v>0.53507058446234601</v>
      </c>
      <c r="AM113" s="88">
        <v>0.95935437232232301</v>
      </c>
      <c r="AN113" s="89">
        <v>0.50291429058386605</v>
      </c>
      <c r="AO113" s="89">
        <v>8.2840344848297401E-2</v>
      </c>
      <c r="AP113" s="88">
        <v>4.53241945850809E-8</v>
      </c>
      <c r="AQ113" s="89">
        <v>2.1825514728846E-8</v>
      </c>
      <c r="AR113" s="90">
        <v>8.6323566483973596E-8</v>
      </c>
      <c r="AS113" s="88">
        <v>5.8649631100456603E-8</v>
      </c>
      <c r="AT113" s="92">
        <v>2.1825514728846E-8</v>
      </c>
      <c r="AU113" s="91">
        <v>1.11795486403876E-7</v>
      </c>
    </row>
    <row r="114" spans="1:47" x14ac:dyDescent="0.3">
      <c r="A114" s="1" t="s">
        <v>274</v>
      </c>
      <c r="B114" s="1" t="s">
        <v>337</v>
      </c>
      <c r="C114" s="15">
        <v>34</v>
      </c>
      <c r="D114" s="14">
        <v>41649</v>
      </c>
      <c r="E114" s="15" t="s">
        <v>129</v>
      </c>
      <c r="F114" s="1" t="s">
        <v>130</v>
      </c>
      <c r="G114" s="1" t="s">
        <v>275</v>
      </c>
      <c r="H114" s="25"/>
      <c r="I114" s="60"/>
      <c r="J114" s="60" t="s">
        <v>322</v>
      </c>
      <c r="K114" s="60" t="s">
        <v>322</v>
      </c>
      <c r="L114" s="88">
        <v>4.4599422952878501E-7</v>
      </c>
      <c r="M114" s="89">
        <v>1.5599999999999999E-7</v>
      </c>
      <c r="N114" s="90">
        <v>8.4348381973280803E-7</v>
      </c>
      <c r="O114" s="88">
        <v>4.4599422952878501E-7</v>
      </c>
      <c r="P114" s="92">
        <v>1.56456286926066E-7</v>
      </c>
      <c r="Q114" s="92">
        <v>8.4348381973280803E-7</v>
      </c>
      <c r="R114" s="88">
        <v>0.19414046440489599</v>
      </c>
      <c r="S114" s="89">
        <v>7.89265565274022E-2</v>
      </c>
      <c r="T114" s="89">
        <v>0.38230352256134698</v>
      </c>
      <c r="U114" s="88">
        <v>0.155545727795629</v>
      </c>
      <c r="V114" s="89">
        <v>5.6669907890893698E-2</v>
      </c>
      <c r="W114" s="89">
        <v>0.30568615138113697</v>
      </c>
      <c r="X114" s="88">
        <v>2.0654604440216601E-7</v>
      </c>
      <c r="Y114" s="89">
        <v>1.56456286926066E-7</v>
      </c>
      <c r="Z114" s="91">
        <v>3.8933559546326998E-7</v>
      </c>
      <c r="AA114" s="88">
        <v>3.8813534544579999E-7</v>
      </c>
      <c r="AB114" s="89">
        <v>1.56456286926066E-7</v>
      </c>
      <c r="AC114" s="91">
        <v>7.3361958778975897E-7</v>
      </c>
      <c r="AD114" s="88">
        <v>8.6183229697628295E-8</v>
      </c>
      <c r="AE114" s="89">
        <v>2.18E-8</v>
      </c>
      <c r="AF114" s="90">
        <v>1.6448207909828401E-7</v>
      </c>
      <c r="AG114" s="88">
        <v>8.6183229697628295E-8</v>
      </c>
      <c r="AH114" s="92">
        <v>2.1825514728846E-8</v>
      </c>
      <c r="AI114" s="165">
        <v>1.6448207909828401E-7</v>
      </c>
      <c r="AJ114" s="88">
        <v>6.2267780826753805E-4</v>
      </c>
      <c r="AK114" s="89">
        <v>4.5501652665480597E-5</v>
      </c>
      <c r="AL114" s="89">
        <v>1.2083909964254601E-3</v>
      </c>
      <c r="AM114" s="88">
        <v>0.54167645906982997</v>
      </c>
      <c r="AN114" s="89">
        <v>0.50291429058386605</v>
      </c>
      <c r="AO114" s="89">
        <v>0.92357090622870397</v>
      </c>
      <c r="AP114" s="88">
        <v>4.53241945850809E-8</v>
      </c>
      <c r="AQ114" s="89">
        <v>2.1825514728846E-8</v>
      </c>
      <c r="AR114" s="90">
        <v>8.6323566483973596E-8</v>
      </c>
      <c r="AS114" s="88">
        <v>5.8649631100456603E-8</v>
      </c>
      <c r="AT114" s="92">
        <v>2.1825514728846E-8</v>
      </c>
      <c r="AU114" s="91">
        <v>1.11795486403876E-7</v>
      </c>
    </row>
    <row r="115" spans="1:47" x14ac:dyDescent="0.3">
      <c r="A115" s="2" t="s">
        <v>276</v>
      </c>
      <c r="B115" s="1" t="s">
        <v>337</v>
      </c>
      <c r="C115" s="13">
        <v>34</v>
      </c>
      <c r="D115" s="14">
        <v>41682</v>
      </c>
      <c r="E115" s="15" t="s">
        <v>312</v>
      </c>
      <c r="F115" s="1"/>
      <c r="G115" s="1" t="s">
        <v>242</v>
      </c>
      <c r="H115" s="25"/>
      <c r="I115" s="60"/>
      <c r="J115" s="60" t="s">
        <v>322</v>
      </c>
      <c r="K115" s="60" t="s">
        <v>322</v>
      </c>
      <c r="L115" s="88">
        <v>4.4660356181573502E-7</v>
      </c>
      <c r="M115" s="89">
        <v>1.5599999999999999E-7</v>
      </c>
      <c r="N115" s="90">
        <v>8.4464117929294297E-7</v>
      </c>
      <c r="O115" s="88">
        <v>4.4660356181573502E-7</v>
      </c>
      <c r="P115" s="92">
        <v>1.56456286926066E-7</v>
      </c>
      <c r="Q115" s="92">
        <v>8.4464117929294297E-7</v>
      </c>
      <c r="R115" s="88">
        <v>4.7433199703866798E-7</v>
      </c>
      <c r="S115" s="89">
        <v>1.56456286926066E-7</v>
      </c>
      <c r="T115" s="89">
        <v>8.9731532163248105E-7</v>
      </c>
      <c r="U115" s="88">
        <v>1.7036582552105701E-7</v>
      </c>
      <c r="V115" s="89">
        <v>1.56456286926066E-7</v>
      </c>
      <c r="W115" s="89">
        <v>3.2086991936348398E-7</v>
      </c>
      <c r="X115" s="88">
        <v>2.0654604440216601E-7</v>
      </c>
      <c r="Y115" s="89">
        <v>1.56456286926066E-7</v>
      </c>
      <c r="Z115" s="91">
        <v>3.8933559546326998E-7</v>
      </c>
      <c r="AA115" s="88">
        <v>3.8813534544579999E-7</v>
      </c>
      <c r="AB115" s="89">
        <v>1.56456286926066E-7</v>
      </c>
      <c r="AC115" s="91">
        <v>7.3361958778975897E-7</v>
      </c>
      <c r="AD115" s="88">
        <v>8.6286164525044194E-8</v>
      </c>
      <c r="AE115" s="89">
        <v>2.18E-8</v>
      </c>
      <c r="AF115" s="90">
        <v>1.6467916293270201E-7</v>
      </c>
      <c r="AG115" s="88">
        <v>8.6286164525044194E-8</v>
      </c>
      <c r="AH115" s="92">
        <v>2.1825514728846E-8</v>
      </c>
      <c r="AI115" s="165">
        <v>1.6467916293270201E-7</v>
      </c>
      <c r="AJ115" s="88">
        <v>9.9869855349668803E-8</v>
      </c>
      <c r="AK115" s="89">
        <v>2.1825514728846E-8</v>
      </c>
      <c r="AL115" s="89">
        <v>1.9069342247507899E-7</v>
      </c>
      <c r="AM115" s="88">
        <v>7.4664011200168099E-8</v>
      </c>
      <c r="AN115" s="89">
        <v>2.1825514728846E-8</v>
      </c>
      <c r="AO115" s="89">
        <v>1.4243183491425999E-7</v>
      </c>
      <c r="AP115" s="88">
        <v>4.53241945850809E-8</v>
      </c>
      <c r="AQ115" s="89">
        <v>2.1825514728846E-8</v>
      </c>
      <c r="AR115" s="90">
        <v>8.6323566483973596E-8</v>
      </c>
      <c r="AS115" s="88">
        <v>5.8649631100456603E-8</v>
      </c>
      <c r="AT115" s="92">
        <v>2.1825514728846E-8</v>
      </c>
      <c r="AU115" s="91">
        <v>1.11795486403876E-7</v>
      </c>
    </row>
    <row r="116" spans="1:47" x14ac:dyDescent="0.3">
      <c r="A116" s="12" t="s">
        <v>277</v>
      </c>
      <c r="B116" s="1" t="s">
        <v>337</v>
      </c>
      <c r="C116" s="15">
        <v>34</v>
      </c>
      <c r="D116" s="16">
        <v>41754</v>
      </c>
      <c r="E116" s="15" t="s">
        <v>21</v>
      </c>
      <c r="F116" s="2" t="s">
        <v>278</v>
      </c>
      <c r="G116" s="1" t="s">
        <v>46</v>
      </c>
      <c r="H116" s="25"/>
      <c r="I116" s="60"/>
      <c r="J116" s="60" t="s">
        <v>322</v>
      </c>
      <c r="K116" s="60" t="s">
        <v>322</v>
      </c>
      <c r="L116" s="88">
        <v>4.4640037310154898E-7</v>
      </c>
      <c r="M116" s="89">
        <v>1.5599999999999999E-7</v>
      </c>
      <c r="N116" s="90">
        <v>8.4425524395794701E-7</v>
      </c>
      <c r="O116" s="88">
        <v>4.4640037310154898E-7</v>
      </c>
      <c r="P116" s="92">
        <v>1.56456286926066E-7</v>
      </c>
      <c r="Q116" s="92">
        <v>8.4425524395794701E-7</v>
      </c>
      <c r="R116" s="88">
        <v>4.7347739593274702E-7</v>
      </c>
      <c r="S116" s="89">
        <v>1.56456286926066E-7</v>
      </c>
      <c r="T116" s="89">
        <v>8.9569168263690002E-7</v>
      </c>
      <c r="U116" s="88">
        <v>1.7036582552105701E-7</v>
      </c>
      <c r="V116" s="89">
        <v>1.56456286926066E-7</v>
      </c>
      <c r="W116" s="89">
        <v>3.2086991936348398E-7</v>
      </c>
      <c r="X116" s="88">
        <v>2.0654604440216601E-7</v>
      </c>
      <c r="Y116" s="89">
        <v>1.56456286926066E-7</v>
      </c>
      <c r="Z116" s="91">
        <v>3.8933559546326998E-7</v>
      </c>
      <c r="AA116" s="88">
        <v>3.8813534544579999E-7</v>
      </c>
      <c r="AB116" s="89">
        <v>1.56456286926066E-7</v>
      </c>
      <c r="AC116" s="91">
        <v>7.3361958778975897E-7</v>
      </c>
      <c r="AD116" s="88">
        <v>8.6260420903626495E-8</v>
      </c>
      <c r="AE116" s="89">
        <v>2.18E-8</v>
      </c>
      <c r="AF116" s="90">
        <v>1.64629872920535E-7</v>
      </c>
      <c r="AG116" s="88">
        <v>8.6260420903626495E-8</v>
      </c>
      <c r="AH116" s="92">
        <v>2.1825514728846E-8</v>
      </c>
      <c r="AI116" s="165">
        <v>1.64629872920535E-7</v>
      </c>
      <c r="AJ116" s="88">
        <v>9.9928262484673699E-8</v>
      </c>
      <c r="AK116" s="89">
        <v>2.1825514728846E-8</v>
      </c>
      <c r="AL116" s="89">
        <v>1.9080530421342899E-7</v>
      </c>
      <c r="AM116" s="88">
        <v>7.5761969385820404E-8</v>
      </c>
      <c r="AN116" s="89">
        <v>2.1825514728846E-8</v>
      </c>
      <c r="AO116" s="89">
        <v>1.4453311592791801E-7</v>
      </c>
      <c r="AP116" s="88">
        <v>4.53241945850809E-8</v>
      </c>
      <c r="AQ116" s="89">
        <v>2.1825514728846E-8</v>
      </c>
      <c r="AR116" s="90">
        <v>8.6323566483973596E-8</v>
      </c>
      <c r="AS116" s="88">
        <v>5.8649631100456603E-8</v>
      </c>
      <c r="AT116" s="92">
        <v>2.1825514728846E-8</v>
      </c>
      <c r="AU116" s="91">
        <v>1.11795486403876E-7</v>
      </c>
    </row>
    <row r="117" spans="1:47" x14ac:dyDescent="0.3">
      <c r="A117" s="12" t="s">
        <v>279</v>
      </c>
      <c r="B117" s="1" t="s">
        <v>337</v>
      </c>
      <c r="C117" s="13">
        <v>34</v>
      </c>
      <c r="D117" s="16">
        <v>41754</v>
      </c>
      <c r="E117" s="15" t="s">
        <v>21</v>
      </c>
      <c r="F117" s="2" t="s">
        <v>280</v>
      </c>
      <c r="G117" s="1" t="s">
        <v>46</v>
      </c>
      <c r="H117" s="25"/>
      <c r="I117" s="60"/>
      <c r="J117" s="60" t="s">
        <v>322</v>
      </c>
      <c r="K117" s="60" t="s">
        <v>322</v>
      </c>
      <c r="L117" s="88">
        <v>4.4599422952878501E-7</v>
      </c>
      <c r="M117" s="89">
        <v>1.5599999999999999E-7</v>
      </c>
      <c r="N117" s="90">
        <v>8.4348381973280803E-7</v>
      </c>
      <c r="O117" s="88">
        <v>4.4599422952878501E-7</v>
      </c>
      <c r="P117" s="92">
        <v>1.56456286926066E-7</v>
      </c>
      <c r="Q117" s="92">
        <v>8.4348381973280803E-7</v>
      </c>
      <c r="R117" s="88">
        <v>4.7390453417719401E-7</v>
      </c>
      <c r="S117" s="89">
        <v>1.56456286926066E-7</v>
      </c>
      <c r="T117" s="89">
        <v>8.9650319219684702E-7</v>
      </c>
      <c r="U117" s="88">
        <v>1.7036582552105701E-7</v>
      </c>
      <c r="V117" s="89">
        <v>1.56456286926066E-7</v>
      </c>
      <c r="W117" s="89">
        <v>3.2086991936348398E-7</v>
      </c>
      <c r="X117" s="88">
        <v>2.0654604440216601E-7</v>
      </c>
      <c r="Y117" s="89">
        <v>1.56456286926066E-7</v>
      </c>
      <c r="Z117" s="91">
        <v>3.8933559546326998E-7</v>
      </c>
      <c r="AA117" s="88">
        <v>3.8813534544579999E-7</v>
      </c>
      <c r="AB117" s="89">
        <v>1.56456286926066E-7</v>
      </c>
      <c r="AC117" s="91">
        <v>7.3361958778975897E-7</v>
      </c>
      <c r="AD117" s="88">
        <v>8.6157512510377598E-8</v>
      </c>
      <c r="AE117" s="89">
        <v>2.18E-8</v>
      </c>
      <c r="AF117" s="90">
        <v>1.6443283988660299E-7</v>
      </c>
      <c r="AG117" s="88">
        <v>8.6157512510377598E-8</v>
      </c>
      <c r="AH117" s="92">
        <v>2.1825514728846E-8</v>
      </c>
      <c r="AI117" s="165">
        <v>1.6443283988660299E-7</v>
      </c>
      <c r="AJ117" s="88">
        <v>9.9782299648632896E-8</v>
      </c>
      <c r="AK117" s="89">
        <v>2.1825514728846E-8</v>
      </c>
      <c r="AL117" s="89">
        <v>1.9052570561818199E-7</v>
      </c>
      <c r="AM117" s="88">
        <v>7.5761969385820404E-8</v>
      </c>
      <c r="AN117" s="89">
        <v>2.1825514728846E-8</v>
      </c>
      <c r="AO117" s="89">
        <v>1.4453311592791801E-7</v>
      </c>
      <c r="AP117" s="88">
        <v>4.53241945850809E-8</v>
      </c>
      <c r="AQ117" s="89">
        <v>2.1825514728846E-8</v>
      </c>
      <c r="AR117" s="90">
        <v>8.6323566483973596E-8</v>
      </c>
      <c r="AS117" s="88">
        <v>5.8649631100456603E-8</v>
      </c>
      <c r="AT117" s="92">
        <v>2.1825514728846E-8</v>
      </c>
      <c r="AU117" s="91">
        <v>1.11795486403876E-7</v>
      </c>
    </row>
    <row r="118" spans="1:47" x14ac:dyDescent="0.3">
      <c r="A118" s="1" t="s">
        <v>281</v>
      </c>
      <c r="B118" s="1" t="s">
        <v>337</v>
      </c>
      <c r="C118" s="15">
        <v>34</v>
      </c>
      <c r="D118" s="14">
        <v>41774</v>
      </c>
      <c r="E118" s="15" t="s">
        <v>21</v>
      </c>
      <c r="F118" s="1" t="s">
        <v>22</v>
      </c>
      <c r="G118" s="1" t="s">
        <v>252</v>
      </c>
      <c r="H118" s="25"/>
      <c r="I118" s="60"/>
      <c r="J118" s="60" t="s">
        <v>322</v>
      </c>
      <c r="K118" s="60" t="s">
        <v>322</v>
      </c>
      <c r="L118" s="88">
        <v>4.4660356181573502E-7</v>
      </c>
      <c r="M118" s="89">
        <v>1.5599999999999999E-7</v>
      </c>
      <c r="N118" s="90">
        <v>8.4464117929294297E-7</v>
      </c>
      <c r="O118" s="88">
        <v>4.4660356181573502E-7</v>
      </c>
      <c r="P118" s="92">
        <v>1.56456286926066E-7</v>
      </c>
      <c r="Q118" s="92">
        <v>8.4464117929294297E-7</v>
      </c>
      <c r="R118" s="88">
        <v>0.86974420064544999</v>
      </c>
      <c r="S118" s="89">
        <v>0.28618111181853401</v>
      </c>
      <c r="T118" s="89">
        <v>0.26516824004494399</v>
      </c>
      <c r="U118" s="88">
        <v>0.90491100954249304</v>
      </c>
      <c r="V118" s="89">
        <v>0.76455154876294995</v>
      </c>
      <c r="W118" s="89">
        <v>0.194238128556355</v>
      </c>
      <c r="X118" s="88">
        <v>2.0654604440216601E-7</v>
      </c>
      <c r="Y118" s="89">
        <v>1.56456286926066E-7</v>
      </c>
      <c r="Z118" s="91">
        <v>3.8933559546326998E-7</v>
      </c>
      <c r="AA118" s="88">
        <v>3.8813534544579999E-7</v>
      </c>
      <c r="AB118" s="89">
        <v>1.56456286926066E-7</v>
      </c>
      <c r="AC118" s="91">
        <v>7.3361958778975897E-7</v>
      </c>
      <c r="AD118" s="88">
        <v>8.6337671605415197E-8</v>
      </c>
      <c r="AE118" s="89">
        <v>2.18E-8</v>
      </c>
      <c r="AF118" s="90">
        <v>1.6477778108039599E-7</v>
      </c>
      <c r="AG118" s="88">
        <v>8.6337671605415197E-8</v>
      </c>
      <c r="AH118" s="92">
        <v>2.1825514728846E-8</v>
      </c>
      <c r="AI118" s="165">
        <v>1.6477778108039599E-7</v>
      </c>
      <c r="AJ118" s="88">
        <v>2.9340602716140399E-3</v>
      </c>
      <c r="AK118" s="89">
        <v>1.81274424174949E-3</v>
      </c>
      <c r="AL118" s="89">
        <v>5.7155222988504797E-3</v>
      </c>
      <c r="AM118" s="88">
        <v>0.95935437232232301</v>
      </c>
      <c r="AN118" s="89">
        <v>0.50291429058386605</v>
      </c>
      <c r="AO118" s="89">
        <v>8.2840344848297401E-2</v>
      </c>
      <c r="AP118" s="88">
        <v>4.53241945850809E-8</v>
      </c>
      <c r="AQ118" s="89">
        <v>2.1825514728846E-8</v>
      </c>
      <c r="AR118" s="90">
        <v>8.6323566483973596E-8</v>
      </c>
      <c r="AS118" s="88">
        <v>5.8649631100456603E-8</v>
      </c>
      <c r="AT118" s="92">
        <v>2.1825514728846E-8</v>
      </c>
      <c r="AU118" s="91">
        <v>1.11795486403876E-7</v>
      </c>
    </row>
    <row r="119" spans="1:47" x14ac:dyDescent="0.3">
      <c r="A119" s="1" t="s">
        <v>282</v>
      </c>
      <c r="B119" s="1" t="s">
        <v>337</v>
      </c>
      <c r="C119" s="13">
        <v>34</v>
      </c>
      <c r="D119" s="14">
        <v>41829</v>
      </c>
      <c r="E119" s="15" t="s">
        <v>92</v>
      </c>
      <c r="F119" s="1" t="s">
        <v>12</v>
      </c>
      <c r="G119" s="1" t="s">
        <v>127</v>
      </c>
      <c r="H119" s="25"/>
      <c r="I119" s="60"/>
      <c r="J119" s="60" t="s">
        <v>322</v>
      </c>
      <c r="K119" s="60" t="s">
        <v>322</v>
      </c>
      <c r="L119" s="88">
        <v>4.4640037310154898E-7</v>
      </c>
      <c r="M119" s="89">
        <v>1.5599999999999999E-7</v>
      </c>
      <c r="N119" s="90">
        <v>8.4425524395794701E-7</v>
      </c>
      <c r="O119" s="88">
        <v>4.4640037310154898E-7</v>
      </c>
      <c r="P119" s="92">
        <v>1.56456286926066E-7</v>
      </c>
      <c r="Q119" s="92">
        <v>8.4425524395794701E-7</v>
      </c>
      <c r="R119" s="88">
        <v>4.7390453417719401E-7</v>
      </c>
      <c r="S119" s="89">
        <v>1.56456286926066E-7</v>
      </c>
      <c r="T119" s="89">
        <v>8.9650319219684702E-7</v>
      </c>
      <c r="U119" s="88">
        <v>1.7036582552105701E-7</v>
      </c>
      <c r="V119" s="89">
        <v>1.56456286926066E-7</v>
      </c>
      <c r="W119" s="89">
        <v>3.2086991936348398E-7</v>
      </c>
      <c r="X119" s="88">
        <v>2.0654604440216601E-7</v>
      </c>
      <c r="Y119" s="89">
        <v>1.56456286926066E-7</v>
      </c>
      <c r="Z119" s="91">
        <v>3.8933559546326998E-7</v>
      </c>
      <c r="AA119" s="88">
        <v>3.8813534544579999E-7</v>
      </c>
      <c r="AB119" s="89">
        <v>1.56456286926066E-7</v>
      </c>
      <c r="AC119" s="91">
        <v>7.3361958778975897E-7</v>
      </c>
      <c r="AD119" s="88">
        <v>8.6157512510377598E-8</v>
      </c>
      <c r="AE119" s="89">
        <v>2.18E-8</v>
      </c>
      <c r="AF119" s="90">
        <v>1.6443283988660299E-7</v>
      </c>
      <c r="AG119" s="88">
        <v>8.6157512510377598E-8</v>
      </c>
      <c r="AH119" s="92">
        <v>2.1825514728846E-8</v>
      </c>
      <c r="AI119" s="165">
        <v>1.6443283988660299E-7</v>
      </c>
      <c r="AJ119" s="88">
        <v>1.5103090184365801E-7</v>
      </c>
      <c r="AK119" s="89">
        <v>8.0815646619214503E-8</v>
      </c>
      <c r="AL119" s="89">
        <v>2.8856748506558002E-7</v>
      </c>
      <c r="AM119" s="88">
        <v>7.5302807391365496E-8</v>
      </c>
      <c r="AN119" s="89">
        <v>2.1825514728846E-8</v>
      </c>
      <c r="AO119" s="89">
        <v>1.4365435613514799E-7</v>
      </c>
      <c r="AP119" s="88">
        <v>4.53241945850809E-8</v>
      </c>
      <c r="AQ119" s="89">
        <v>2.1825514728846E-8</v>
      </c>
      <c r="AR119" s="90">
        <v>8.6323566483973596E-8</v>
      </c>
      <c r="AS119" s="88">
        <v>5.8649631100456603E-8</v>
      </c>
      <c r="AT119" s="92">
        <v>2.1825514728846E-8</v>
      </c>
      <c r="AU119" s="91">
        <v>1.11795486403876E-7</v>
      </c>
    </row>
    <row r="120" spans="1:47" x14ac:dyDescent="0.3">
      <c r="A120" s="2" t="s">
        <v>283</v>
      </c>
      <c r="B120" s="1" t="s">
        <v>337</v>
      </c>
      <c r="C120" s="15">
        <v>99</v>
      </c>
      <c r="D120" s="14">
        <v>41837</v>
      </c>
      <c r="E120" s="15" t="s">
        <v>312</v>
      </c>
      <c r="F120" s="1"/>
      <c r="G120" s="1" t="s">
        <v>38</v>
      </c>
      <c r="H120" s="25"/>
      <c r="I120" s="60"/>
      <c r="J120" s="60" t="s">
        <v>322</v>
      </c>
      <c r="K120" s="60" t="s">
        <v>322</v>
      </c>
      <c r="L120" s="88">
        <v>4.4599422952878501E-7</v>
      </c>
      <c r="M120" s="89">
        <v>1.5599999999999999E-7</v>
      </c>
      <c r="N120" s="90">
        <v>8.4348381973280803E-7</v>
      </c>
      <c r="O120" s="88">
        <v>4.4599422952878501E-7</v>
      </c>
      <c r="P120" s="92">
        <v>1.56456286926066E-7</v>
      </c>
      <c r="Q120" s="92">
        <v>8.4348381973280803E-7</v>
      </c>
      <c r="R120" s="88">
        <v>4.7433199703866798E-7</v>
      </c>
      <c r="S120" s="89">
        <v>1.56456286926066E-7</v>
      </c>
      <c r="T120" s="89">
        <v>8.9731532163248105E-7</v>
      </c>
      <c r="U120" s="88">
        <v>1.7036582552105701E-7</v>
      </c>
      <c r="V120" s="89">
        <v>1.56456286926066E-7</v>
      </c>
      <c r="W120" s="89">
        <v>3.2086991936348398E-7</v>
      </c>
      <c r="X120" s="88">
        <v>1.95395316470875E-7</v>
      </c>
      <c r="Y120" s="89">
        <v>1.56456286926066E-7</v>
      </c>
      <c r="Z120" s="91">
        <v>3.68228536603607E-7</v>
      </c>
      <c r="AA120" s="88">
        <v>3.6167168177360799E-7</v>
      </c>
      <c r="AB120" s="89">
        <v>1.56456286926066E-7</v>
      </c>
      <c r="AC120" s="91">
        <v>6.8339243668932005E-7</v>
      </c>
      <c r="AD120" s="88">
        <v>8.6157512510377598E-8</v>
      </c>
      <c r="AE120" s="89">
        <v>2.18E-8</v>
      </c>
      <c r="AF120" s="90">
        <v>1.6443283988660299E-7</v>
      </c>
      <c r="AG120" s="88">
        <v>8.6157512510377598E-8</v>
      </c>
      <c r="AH120" s="92">
        <v>2.1825514728846E-8</v>
      </c>
      <c r="AI120" s="165">
        <v>1.6443283988660299E-7</v>
      </c>
      <c r="AJ120" s="88">
        <v>9.9869855349668803E-8</v>
      </c>
      <c r="AK120" s="89">
        <v>2.1825514728846E-8</v>
      </c>
      <c r="AL120" s="89">
        <v>1.9069342247507899E-7</v>
      </c>
      <c r="AM120" s="88">
        <v>7.4664011200168099E-8</v>
      </c>
      <c r="AN120" s="89">
        <v>2.1825514728846E-8</v>
      </c>
      <c r="AO120" s="89">
        <v>1.4243183491425999E-7</v>
      </c>
      <c r="AP120" s="88">
        <v>4.2986153545164299E-8</v>
      </c>
      <c r="AQ120" s="89">
        <v>2.1825514728846E-8</v>
      </c>
      <c r="AR120" s="90">
        <v>8.1856642728295897E-8</v>
      </c>
      <c r="AS120" s="88">
        <v>5.5390359134463701E-8</v>
      </c>
      <c r="AT120" s="92">
        <v>2.1825514728846E-8</v>
      </c>
      <c r="AU120" s="91">
        <v>1.05563403934584E-7</v>
      </c>
    </row>
    <row r="121" spans="1:47" x14ac:dyDescent="0.3">
      <c r="A121" s="1" t="s">
        <v>284</v>
      </c>
      <c r="B121" s="1" t="s">
        <v>337</v>
      </c>
      <c r="C121" s="13">
        <v>34</v>
      </c>
      <c r="D121" s="14">
        <v>41829</v>
      </c>
      <c r="E121" s="15" t="s">
        <v>21</v>
      </c>
      <c r="F121" s="1" t="s">
        <v>22</v>
      </c>
      <c r="G121" s="1" t="s">
        <v>285</v>
      </c>
      <c r="H121" s="25"/>
      <c r="I121" s="60"/>
      <c r="J121" s="60" t="s">
        <v>322</v>
      </c>
      <c r="K121" s="60" t="s">
        <v>322</v>
      </c>
      <c r="L121" s="88">
        <v>4.4640037310154898E-7</v>
      </c>
      <c r="M121" s="89">
        <v>1.5599999999999999E-7</v>
      </c>
      <c r="N121" s="90">
        <v>8.4425524395794701E-7</v>
      </c>
      <c r="O121" s="88">
        <v>4.4640037310154898E-7</v>
      </c>
      <c r="P121" s="92">
        <v>1.56456286926066E-7</v>
      </c>
      <c r="Q121" s="92">
        <v>8.4425524395794701E-7</v>
      </c>
      <c r="R121" s="88">
        <v>0.19720444332290599</v>
      </c>
      <c r="S121" s="89">
        <v>7.89265565274022E-2</v>
      </c>
      <c r="T121" s="89">
        <v>0.38837521518942197</v>
      </c>
      <c r="U121" s="88">
        <v>1.08516572349683E-4</v>
      </c>
      <c r="V121" s="89">
        <v>2.23656870251798E-3</v>
      </c>
      <c r="W121" s="89">
        <v>2.0733198413453599E-4</v>
      </c>
      <c r="X121" s="88">
        <v>2.0654604440216601E-7</v>
      </c>
      <c r="Y121" s="89">
        <v>1.56456286926066E-7</v>
      </c>
      <c r="Z121" s="91">
        <v>3.8933559546326998E-7</v>
      </c>
      <c r="AA121" s="88">
        <v>3.8813534544579999E-7</v>
      </c>
      <c r="AB121" s="89">
        <v>1.56456286926066E-7</v>
      </c>
      <c r="AC121" s="91">
        <v>7.3361958778975897E-7</v>
      </c>
      <c r="AD121" s="88">
        <v>8.6260420903626495E-8</v>
      </c>
      <c r="AE121" s="89">
        <v>2.18E-8</v>
      </c>
      <c r="AF121" s="90">
        <v>1.64629872920535E-7</v>
      </c>
      <c r="AG121" s="88">
        <v>8.6260420903626495E-8</v>
      </c>
      <c r="AH121" s="92">
        <v>2.1825514728846E-8</v>
      </c>
      <c r="AI121" s="165">
        <v>1.64629872920535E-7</v>
      </c>
      <c r="AJ121" s="88">
        <v>5.1909036771754504E-4</v>
      </c>
      <c r="AK121" s="89">
        <v>4.5501652665480597E-5</v>
      </c>
      <c r="AL121" s="89">
        <v>1.0069452543299501E-3</v>
      </c>
      <c r="AM121" s="88">
        <v>1.03474921345343E-2</v>
      </c>
      <c r="AN121" s="89">
        <v>1.19322536940658E-3</v>
      </c>
      <c r="AO121" s="89">
        <v>2.02221330772057E-2</v>
      </c>
      <c r="AP121" s="88">
        <v>4.53241945850809E-8</v>
      </c>
      <c r="AQ121" s="89">
        <v>2.1825514728846E-8</v>
      </c>
      <c r="AR121" s="90">
        <v>8.6323566483973596E-8</v>
      </c>
      <c r="AS121" s="88">
        <v>5.8649631100456603E-8</v>
      </c>
      <c r="AT121" s="92">
        <v>2.1825514728846E-8</v>
      </c>
      <c r="AU121" s="91">
        <v>1.11795486403876E-7</v>
      </c>
    </row>
    <row r="122" spans="1:47" x14ac:dyDescent="0.3">
      <c r="A122" s="1" t="s">
        <v>286</v>
      </c>
      <c r="B122" s="1" t="s">
        <v>337</v>
      </c>
      <c r="C122" s="15">
        <v>34</v>
      </c>
      <c r="D122" s="14">
        <v>41884</v>
      </c>
      <c r="E122" s="15" t="s">
        <v>21</v>
      </c>
      <c r="F122" s="1" t="s">
        <v>22</v>
      </c>
      <c r="G122" s="1" t="s">
        <v>287</v>
      </c>
      <c r="H122" s="25"/>
      <c r="I122" s="60"/>
      <c r="J122" s="60" t="s">
        <v>322</v>
      </c>
      <c r="K122" s="60" t="s">
        <v>322</v>
      </c>
      <c r="L122" s="88">
        <v>4.4660356181573502E-7</v>
      </c>
      <c r="M122" s="89">
        <v>1.5599999999999999E-7</v>
      </c>
      <c r="N122" s="90">
        <v>8.4464117929294297E-7</v>
      </c>
      <c r="O122" s="88">
        <v>4.4660356181573502E-7</v>
      </c>
      <c r="P122" s="92">
        <v>1.56456286926066E-7</v>
      </c>
      <c r="Q122" s="92">
        <v>8.4464117929294297E-7</v>
      </c>
      <c r="R122" s="88">
        <v>4.7433199703866798E-7</v>
      </c>
      <c r="S122" s="89">
        <v>1.56456286926066E-7</v>
      </c>
      <c r="T122" s="89">
        <v>8.9731532163248105E-7</v>
      </c>
      <c r="U122" s="88">
        <v>1.7036582552105701E-7</v>
      </c>
      <c r="V122" s="89">
        <v>1.56456286926066E-7</v>
      </c>
      <c r="W122" s="89">
        <v>3.2086991936348398E-7</v>
      </c>
      <c r="X122" s="88">
        <v>2.0654604440216601E-7</v>
      </c>
      <c r="Y122" s="89">
        <v>1.56456286926066E-7</v>
      </c>
      <c r="Z122" s="91">
        <v>3.8933559546326998E-7</v>
      </c>
      <c r="AA122" s="88">
        <v>3.8813534544579999E-7</v>
      </c>
      <c r="AB122" s="89">
        <v>1.56456286926066E-7</v>
      </c>
      <c r="AC122" s="91">
        <v>7.3361958778975897E-7</v>
      </c>
      <c r="AD122" s="88">
        <v>8.6208953491319598E-8</v>
      </c>
      <c r="AE122" s="89">
        <v>2.18E-8</v>
      </c>
      <c r="AF122" s="90">
        <v>1.6453133100602999E-7</v>
      </c>
      <c r="AG122" s="88">
        <v>8.6208953491319598E-8</v>
      </c>
      <c r="AH122" s="92">
        <v>2.1825514728846E-8</v>
      </c>
      <c r="AI122" s="165">
        <v>1.6453133100602999E-7</v>
      </c>
      <c r="AJ122" s="88">
        <v>9.9957477057020798E-8</v>
      </c>
      <c r="AK122" s="89">
        <v>2.1825514728846E-8</v>
      </c>
      <c r="AL122" s="89">
        <v>1.9086126624151701E-7</v>
      </c>
      <c r="AM122" s="88">
        <v>7.5761969385820404E-8</v>
      </c>
      <c r="AN122" s="89">
        <v>2.1825514728846E-8</v>
      </c>
      <c r="AO122" s="89">
        <v>1.4453311592791801E-7</v>
      </c>
      <c r="AP122" s="88">
        <v>4.53241945850809E-8</v>
      </c>
      <c r="AQ122" s="89">
        <v>2.1825514728846E-8</v>
      </c>
      <c r="AR122" s="90">
        <v>8.6323566483973596E-8</v>
      </c>
      <c r="AS122" s="88">
        <v>5.8649631100456603E-8</v>
      </c>
      <c r="AT122" s="92">
        <v>2.1825514728846E-8</v>
      </c>
      <c r="AU122" s="91">
        <v>1.11795486403876E-7</v>
      </c>
    </row>
    <row r="123" spans="1:47" x14ac:dyDescent="0.3">
      <c r="A123" s="1" t="s">
        <v>288</v>
      </c>
      <c r="B123" s="1" t="s">
        <v>337</v>
      </c>
      <c r="C123" s="13">
        <v>34</v>
      </c>
      <c r="D123" s="14">
        <v>41899</v>
      </c>
      <c r="E123" s="15" t="s">
        <v>95</v>
      </c>
      <c r="F123" s="1" t="s">
        <v>96</v>
      </c>
      <c r="G123" s="1" t="s">
        <v>289</v>
      </c>
      <c r="H123" s="25"/>
      <c r="I123" s="60"/>
      <c r="J123" s="60" t="s">
        <v>322</v>
      </c>
      <c r="K123" s="60" t="s">
        <v>322</v>
      </c>
      <c r="L123" s="88">
        <v>4.4599422952878501E-7</v>
      </c>
      <c r="M123" s="89">
        <v>1.5599999999999999E-7</v>
      </c>
      <c r="N123" s="90">
        <v>8.4348381973280803E-7</v>
      </c>
      <c r="O123" s="88">
        <v>4.4599422952878501E-7</v>
      </c>
      <c r="P123" s="92">
        <v>1.56456286926066E-7</v>
      </c>
      <c r="Q123" s="92">
        <v>8.4348381973280803E-7</v>
      </c>
      <c r="R123" s="88">
        <v>4.7433199703866798E-7</v>
      </c>
      <c r="S123" s="89">
        <v>1.56456286926066E-7</v>
      </c>
      <c r="T123" s="89">
        <v>8.9731532163248105E-7</v>
      </c>
      <c r="U123" s="88">
        <v>1.7036582552105701E-7</v>
      </c>
      <c r="V123" s="89">
        <v>1.56456286926066E-7</v>
      </c>
      <c r="W123" s="89">
        <v>3.2086991936348398E-7</v>
      </c>
      <c r="X123" s="88">
        <v>2.0654604440216601E-7</v>
      </c>
      <c r="Y123" s="89">
        <v>1.56456286926066E-7</v>
      </c>
      <c r="Z123" s="91">
        <v>3.8933559546326998E-7</v>
      </c>
      <c r="AA123" s="88">
        <v>3.8813534544579999E-7</v>
      </c>
      <c r="AB123" s="89">
        <v>1.56456286926066E-7</v>
      </c>
      <c r="AC123" s="91">
        <v>7.3361958778975897E-7</v>
      </c>
      <c r="AD123" s="88">
        <v>8.6157512510377598E-8</v>
      </c>
      <c r="AE123" s="89">
        <v>2.18E-8</v>
      </c>
      <c r="AF123" s="90">
        <v>1.6443283988660299E-7</v>
      </c>
      <c r="AG123" s="88">
        <v>8.6157512510377598E-8</v>
      </c>
      <c r="AH123" s="92">
        <v>2.1825514728846E-8</v>
      </c>
      <c r="AI123" s="165">
        <v>1.6443283988660299E-7</v>
      </c>
      <c r="AJ123" s="88">
        <v>1.00015928218989E-7</v>
      </c>
      <c r="AK123" s="89">
        <v>2.1825514728846E-8</v>
      </c>
      <c r="AL123" s="89">
        <v>1.90973232630174E-7</v>
      </c>
      <c r="AM123" s="88">
        <v>7.5302807391365496E-8</v>
      </c>
      <c r="AN123" s="89">
        <v>2.1825514728846E-8</v>
      </c>
      <c r="AO123" s="89">
        <v>1.4365435613514799E-7</v>
      </c>
      <c r="AP123" s="88">
        <v>4.53241945850809E-8</v>
      </c>
      <c r="AQ123" s="89">
        <v>2.1825514728846E-8</v>
      </c>
      <c r="AR123" s="90">
        <v>8.6323566483973596E-8</v>
      </c>
      <c r="AS123" s="88">
        <v>5.8649631100456603E-8</v>
      </c>
      <c r="AT123" s="92">
        <v>2.1825514728846E-8</v>
      </c>
      <c r="AU123" s="91">
        <v>1.11795486403876E-7</v>
      </c>
    </row>
    <row r="124" spans="1:47" x14ac:dyDescent="0.3">
      <c r="A124" s="2" t="s">
        <v>290</v>
      </c>
      <c r="B124" s="1" t="s">
        <v>337</v>
      </c>
      <c r="C124" s="15">
        <v>34</v>
      </c>
      <c r="D124" s="14">
        <v>41905</v>
      </c>
      <c r="E124" s="15" t="s">
        <v>312</v>
      </c>
      <c r="F124" s="1"/>
      <c r="G124" s="1" t="s">
        <v>242</v>
      </c>
      <c r="H124" s="25"/>
      <c r="I124" s="60"/>
      <c r="J124" s="60" t="s">
        <v>322</v>
      </c>
      <c r="K124" s="60" t="s">
        <v>322</v>
      </c>
      <c r="L124" s="88">
        <v>4.4599422952878501E-7</v>
      </c>
      <c r="M124" s="89">
        <v>1.5599999999999999E-7</v>
      </c>
      <c r="N124" s="90">
        <v>8.4348381973280803E-7</v>
      </c>
      <c r="O124" s="88">
        <v>4.4599422952878501E-7</v>
      </c>
      <c r="P124" s="92">
        <v>1.56456286926066E-7</v>
      </c>
      <c r="Q124" s="92">
        <v>8.4348381973280803E-7</v>
      </c>
      <c r="R124" s="88">
        <v>0.98844459020532904</v>
      </c>
      <c r="S124" s="89">
        <v>7.89265565274022E-2</v>
      </c>
      <c r="T124" s="89">
        <v>2.3779292811978402E-2</v>
      </c>
      <c r="U124" s="88">
        <v>0.90491100954249304</v>
      </c>
      <c r="V124" s="89">
        <v>0.76455154876294995</v>
      </c>
      <c r="W124" s="89">
        <v>0.194238128556355</v>
      </c>
      <c r="X124" s="88">
        <v>2.0654604440216601E-7</v>
      </c>
      <c r="Y124" s="89">
        <v>1.56456286926066E-7</v>
      </c>
      <c r="Z124" s="91">
        <v>3.8933559546326998E-7</v>
      </c>
      <c r="AA124" s="88">
        <v>4.5825615902008598E-7</v>
      </c>
      <c r="AB124" s="89">
        <v>3.2116935611004001E-7</v>
      </c>
      <c r="AC124" s="91">
        <v>8.6644971296254102E-7</v>
      </c>
      <c r="AD124" s="88">
        <v>8.6157512510377598E-8</v>
      </c>
      <c r="AE124" s="89">
        <v>2.18E-8</v>
      </c>
      <c r="AF124" s="90">
        <v>1.6443283988660299E-7</v>
      </c>
      <c r="AG124" s="88">
        <v>8.6157512510377598E-8</v>
      </c>
      <c r="AH124" s="92">
        <v>2.1825514728846E-8</v>
      </c>
      <c r="AI124" s="165">
        <v>1.6443283988660299E-7</v>
      </c>
      <c r="AJ124" s="88">
        <v>1.1250657000000001E-2</v>
      </c>
      <c r="AK124" s="89">
        <v>1.22304963546632E-2</v>
      </c>
      <c r="AL124" s="89">
        <v>2.19976885078297E-2</v>
      </c>
      <c r="AM124" s="88">
        <v>0.95935437232232301</v>
      </c>
      <c r="AN124" s="89">
        <v>0.50291429058386605</v>
      </c>
      <c r="AO124" s="89">
        <v>8.2840344848297401E-2</v>
      </c>
      <c r="AP124" s="88">
        <v>4.53241945850809E-8</v>
      </c>
      <c r="AQ124" s="89">
        <v>2.1825514728846E-8</v>
      </c>
      <c r="AR124" s="90">
        <v>8.6323566483973596E-8</v>
      </c>
      <c r="AS124" s="88">
        <v>5.8649631100456603E-8</v>
      </c>
      <c r="AT124" s="92">
        <v>2.1825514728846E-8</v>
      </c>
      <c r="AU124" s="91">
        <v>1.11795486403876E-7</v>
      </c>
    </row>
    <row r="125" spans="1:47" x14ac:dyDescent="0.3">
      <c r="A125" s="1" t="s">
        <v>291</v>
      </c>
      <c r="B125" s="1" t="s">
        <v>337</v>
      </c>
      <c r="C125" s="13">
        <v>34</v>
      </c>
      <c r="D125" s="14">
        <v>41927</v>
      </c>
      <c r="E125" s="15" t="s">
        <v>312</v>
      </c>
      <c r="F125" s="1"/>
      <c r="G125" s="1" t="s">
        <v>254</v>
      </c>
      <c r="H125" s="25"/>
      <c r="I125" s="60"/>
      <c r="J125" s="60" t="s">
        <v>322</v>
      </c>
      <c r="K125" s="60" t="s">
        <v>322</v>
      </c>
      <c r="L125" s="88">
        <v>4.4640037310154898E-7</v>
      </c>
      <c r="M125" s="89">
        <v>1.5599999999999999E-7</v>
      </c>
      <c r="N125" s="90">
        <v>8.4348381973280803E-7</v>
      </c>
      <c r="O125" s="88">
        <v>4.4640037310154898E-7</v>
      </c>
      <c r="P125" s="92">
        <v>1.56456286926066E-7</v>
      </c>
      <c r="Q125" s="92">
        <v>8.4425524395794701E-7</v>
      </c>
      <c r="R125" s="88">
        <v>4.0323792461677298E-2</v>
      </c>
      <c r="S125" s="89">
        <v>5.6669907890893698E-2</v>
      </c>
      <c r="T125" s="89">
        <v>7.8771450459321199E-2</v>
      </c>
      <c r="U125" s="88">
        <v>0.155545727795629</v>
      </c>
      <c r="V125" s="89">
        <v>5.6669907890893698E-2</v>
      </c>
      <c r="W125" s="89">
        <v>0.30568615138113697</v>
      </c>
      <c r="X125" s="88">
        <v>2.0654604440216601E-7</v>
      </c>
      <c r="Y125" s="89">
        <v>1.56456286926066E-7</v>
      </c>
      <c r="Z125" s="91">
        <v>3.8933559546326998E-7</v>
      </c>
      <c r="AA125" s="88">
        <v>3.8813534544579999E-7</v>
      </c>
      <c r="AB125" s="89">
        <v>1.56456286926066E-7</v>
      </c>
      <c r="AC125" s="91">
        <v>7.3361958778975897E-7</v>
      </c>
      <c r="AD125" s="88">
        <v>8.6208953491319598E-8</v>
      </c>
      <c r="AE125" s="89">
        <v>2.18E-8</v>
      </c>
      <c r="AF125" s="90">
        <v>1.6453133100602999E-7</v>
      </c>
      <c r="AG125" s="88">
        <v>8.6208953491319598E-8</v>
      </c>
      <c r="AH125" s="92">
        <v>2.1825514728846E-8</v>
      </c>
      <c r="AI125" s="165">
        <v>1.6453133100602999E-7</v>
      </c>
      <c r="AJ125" s="88">
        <v>2.6958388452673403E-4</v>
      </c>
      <c r="AK125" s="89">
        <v>1.60438308535182E-5</v>
      </c>
      <c r="AL125" s="89">
        <v>5.2218376840660404E-4</v>
      </c>
      <c r="AM125" s="88">
        <v>0.54167645906982997</v>
      </c>
      <c r="AN125" s="89">
        <v>0.50291429058386605</v>
      </c>
      <c r="AO125" s="89">
        <v>0.92357090622870397</v>
      </c>
      <c r="AP125" s="88">
        <v>4.53241945850809E-8</v>
      </c>
      <c r="AQ125" s="89">
        <v>2.1825514728846E-8</v>
      </c>
      <c r="AR125" s="90">
        <v>8.6323566483973596E-8</v>
      </c>
      <c r="AS125" s="88">
        <v>5.8649631100456603E-8</v>
      </c>
      <c r="AT125" s="92">
        <v>2.1825514728846E-8</v>
      </c>
      <c r="AU125" s="91">
        <v>1.11795486403876E-7</v>
      </c>
    </row>
    <row r="126" spans="1:47" x14ac:dyDescent="0.3">
      <c r="A126" s="1" t="s">
        <v>292</v>
      </c>
      <c r="B126" s="1" t="s">
        <v>337</v>
      </c>
      <c r="C126" s="15">
        <v>34</v>
      </c>
      <c r="D126" s="14">
        <v>41961</v>
      </c>
      <c r="E126" s="15" t="s">
        <v>21</v>
      </c>
      <c r="F126" s="1" t="s">
        <v>22</v>
      </c>
      <c r="G126" s="1" t="s">
        <v>293</v>
      </c>
      <c r="H126" s="25"/>
      <c r="I126" s="60"/>
      <c r="J126" s="60" t="s">
        <v>322</v>
      </c>
      <c r="K126" s="60" t="s">
        <v>322</v>
      </c>
      <c r="L126" s="88">
        <v>4.4640037310154898E-7</v>
      </c>
      <c r="M126" s="89">
        <v>1.5599999999999999E-7</v>
      </c>
      <c r="N126" s="90">
        <v>8.4425524395794701E-7</v>
      </c>
      <c r="O126" s="88">
        <v>4.4640037310154898E-7</v>
      </c>
      <c r="P126" s="92">
        <v>1.56456286926066E-7</v>
      </c>
      <c r="Q126" s="92">
        <v>8.4425524395794701E-7</v>
      </c>
      <c r="R126" s="88">
        <v>4.8438290695472298E-5</v>
      </c>
      <c r="S126" s="89">
        <v>1.00450778317107E-4</v>
      </c>
      <c r="T126" s="89">
        <v>9.2600738557658405E-5</v>
      </c>
      <c r="U126" s="88">
        <v>0.11431589184339</v>
      </c>
      <c r="V126" s="89">
        <v>5.6669907890893698E-2</v>
      </c>
      <c r="W126" s="89">
        <v>0.224271414465889</v>
      </c>
      <c r="X126" s="88">
        <v>2.0654604440216601E-7</v>
      </c>
      <c r="Y126" s="89">
        <v>1.56456286926066E-7</v>
      </c>
      <c r="Z126" s="91">
        <v>3.8933559546326998E-7</v>
      </c>
      <c r="AA126" s="88">
        <v>3.8813534544579999E-7</v>
      </c>
      <c r="AB126" s="89">
        <v>1.56456286926066E-7</v>
      </c>
      <c r="AC126" s="91">
        <v>7.3361958778975897E-7</v>
      </c>
      <c r="AD126" s="88">
        <v>8.6260420903626495E-8</v>
      </c>
      <c r="AE126" s="89">
        <v>2.18E-8</v>
      </c>
      <c r="AF126" s="90">
        <v>1.64629872920535E-7</v>
      </c>
      <c r="AG126" s="88">
        <v>8.6260420903626495E-8</v>
      </c>
      <c r="AH126" s="92">
        <v>2.1825514728846E-8</v>
      </c>
      <c r="AI126" s="165">
        <v>1.64629872920535E-7</v>
      </c>
      <c r="AJ126" s="88">
        <v>8.6807228E-2</v>
      </c>
      <c r="AK126" s="89">
        <v>0.27994937293889699</v>
      </c>
      <c r="AL126" s="89">
        <v>0.17090766976973401</v>
      </c>
      <c r="AM126" s="88">
        <v>0.142735188279834</v>
      </c>
      <c r="AN126" s="89">
        <v>0.13808172425798701</v>
      </c>
      <c r="AO126" s="89">
        <v>0.28154006298686002</v>
      </c>
      <c r="AP126" s="88">
        <v>4.53241945850809E-8</v>
      </c>
      <c r="AQ126" s="89">
        <v>2.1825514728846E-8</v>
      </c>
      <c r="AR126" s="90">
        <v>8.6323566483973596E-8</v>
      </c>
      <c r="AS126" s="88">
        <v>5.8649631100456603E-8</v>
      </c>
      <c r="AT126" s="92">
        <v>2.1825514728846E-8</v>
      </c>
      <c r="AU126" s="91">
        <v>1.11795486403876E-7</v>
      </c>
    </row>
    <row r="127" spans="1:47" x14ac:dyDescent="0.3">
      <c r="A127" s="1" t="s">
        <v>294</v>
      </c>
      <c r="B127" s="1" t="s">
        <v>337</v>
      </c>
      <c r="C127" s="13">
        <v>34</v>
      </c>
      <c r="D127" s="14">
        <v>41961</v>
      </c>
      <c r="E127" s="15" t="s">
        <v>95</v>
      </c>
      <c r="F127" s="1" t="s">
        <v>96</v>
      </c>
      <c r="G127" s="1" t="s">
        <v>252</v>
      </c>
      <c r="H127" s="25"/>
      <c r="I127" s="60"/>
      <c r="J127" s="60" t="s">
        <v>322</v>
      </c>
      <c r="K127" s="60" t="s">
        <v>322</v>
      </c>
      <c r="L127" s="88">
        <v>4.4660356181573502E-7</v>
      </c>
      <c r="M127" s="89">
        <v>1.5599999999999999E-7</v>
      </c>
      <c r="N127" s="90">
        <v>8.4425524395794701E-7</v>
      </c>
      <c r="O127" s="88">
        <v>4.4660356181573502E-7</v>
      </c>
      <c r="P127" s="92">
        <v>1.56456286926066E-7</v>
      </c>
      <c r="Q127" s="92">
        <v>8.4464117929294297E-7</v>
      </c>
      <c r="R127" s="88">
        <v>1.07475715772077E-6</v>
      </c>
      <c r="S127" s="89">
        <v>6.48718498474921E-7</v>
      </c>
      <c r="T127" s="89">
        <v>2.0366521526860802E-6</v>
      </c>
      <c r="U127" s="88">
        <v>2.5481861503853101E-7</v>
      </c>
      <c r="V127" s="89">
        <v>3.2116935611004001E-7</v>
      </c>
      <c r="W127" s="89">
        <v>4.8031929538922105E-7</v>
      </c>
      <c r="X127" s="88">
        <v>2.0654604440216601E-7</v>
      </c>
      <c r="Y127" s="89">
        <v>1.56456286926066E-7</v>
      </c>
      <c r="Z127" s="91">
        <v>3.8933559546326998E-7</v>
      </c>
      <c r="AA127" s="88">
        <v>3.8813534544579999E-7</v>
      </c>
      <c r="AB127" s="89">
        <v>1.56456286926066E-7</v>
      </c>
      <c r="AC127" s="91">
        <v>7.3361958778975897E-7</v>
      </c>
      <c r="AD127" s="88">
        <v>8.6286164525044194E-8</v>
      </c>
      <c r="AE127" s="89">
        <v>2.18E-8</v>
      </c>
      <c r="AF127" s="90">
        <v>1.6467916293270201E-7</v>
      </c>
      <c r="AG127" s="88">
        <v>8.6286164525044194E-8</v>
      </c>
      <c r="AH127" s="92">
        <v>2.1825514728846E-8</v>
      </c>
      <c r="AI127" s="165">
        <v>1.6467916293270201E-7</v>
      </c>
      <c r="AJ127" s="88">
        <v>2.5281545069735301E-4</v>
      </c>
      <c r="AK127" s="89">
        <v>9.3551824810189592E-6</v>
      </c>
      <c r="AL127" s="89">
        <v>4.8963462347122102E-4</v>
      </c>
      <c r="AM127" s="88">
        <v>8.0073162546727506E-5</v>
      </c>
      <c r="AN127" s="89">
        <v>9.3551824810189592E-6</v>
      </c>
      <c r="AO127" s="89">
        <v>1.5464968508472401E-4</v>
      </c>
      <c r="AP127" s="88">
        <v>4.53241945850809E-8</v>
      </c>
      <c r="AQ127" s="89">
        <v>2.1825514728846E-8</v>
      </c>
      <c r="AR127" s="90">
        <v>8.6323566483973596E-8</v>
      </c>
      <c r="AS127" s="88">
        <v>5.8649631100456603E-8</v>
      </c>
      <c r="AT127" s="92">
        <v>2.1825514728846E-8</v>
      </c>
      <c r="AU127" s="91">
        <v>1.11795486403876E-7</v>
      </c>
    </row>
    <row r="128" spans="1:47" x14ac:dyDescent="0.3">
      <c r="A128" s="12" t="s">
        <v>295</v>
      </c>
      <c r="B128" s="1" t="s">
        <v>337</v>
      </c>
      <c r="C128" s="15">
        <v>34</v>
      </c>
      <c r="D128" s="16">
        <v>41713</v>
      </c>
      <c r="E128" s="12" t="s">
        <v>68</v>
      </c>
      <c r="F128" s="1"/>
      <c r="G128" s="1" t="s">
        <v>296</v>
      </c>
      <c r="H128" s="25"/>
      <c r="I128" s="60"/>
      <c r="J128" s="60" t="s">
        <v>322</v>
      </c>
      <c r="K128" s="60" t="s">
        <v>322</v>
      </c>
      <c r="L128" s="88">
        <v>4.4660356181573502E-7</v>
      </c>
      <c r="M128" s="89">
        <v>1.5599999999999999E-7</v>
      </c>
      <c r="N128" s="90">
        <v>8.4425524395794701E-7</v>
      </c>
      <c r="O128" s="88">
        <v>4.4660356181573502E-7</v>
      </c>
      <c r="P128" s="92">
        <v>1.56456286926066E-7</v>
      </c>
      <c r="Q128" s="92">
        <v>8.4464117929294297E-7</v>
      </c>
      <c r="R128" s="88">
        <v>4.7390453417719401E-7</v>
      </c>
      <c r="S128" s="89">
        <v>1.56456286926066E-7</v>
      </c>
      <c r="T128" s="89">
        <v>8.9650319219684702E-7</v>
      </c>
      <c r="U128" s="88">
        <v>1.7036582552105701E-7</v>
      </c>
      <c r="V128" s="89">
        <v>1.56456286926066E-7</v>
      </c>
      <c r="W128" s="89">
        <v>3.2086991936348398E-7</v>
      </c>
      <c r="X128" s="88">
        <v>2.0654604440216601E-7</v>
      </c>
      <c r="Y128" s="89">
        <v>1.56456286926066E-7</v>
      </c>
      <c r="Z128" s="91">
        <v>3.8933559546326998E-7</v>
      </c>
      <c r="AA128" s="88">
        <v>3.8813534544579999E-7</v>
      </c>
      <c r="AB128" s="89">
        <v>1.56456286926066E-7</v>
      </c>
      <c r="AC128" s="91">
        <v>7.3361958778975897E-7</v>
      </c>
      <c r="AD128" s="88">
        <v>8.6286164525044194E-8</v>
      </c>
      <c r="AE128" s="89">
        <v>2.18E-8</v>
      </c>
      <c r="AF128" s="90">
        <v>1.6467916293270201E-7</v>
      </c>
      <c r="AG128" s="88">
        <v>8.6286164525044194E-8</v>
      </c>
      <c r="AH128" s="92">
        <v>2.1825514728846E-8</v>
      </c>
      <c r="AI128" s="165">
        <v>1.6467916293270201E-7</v>
      </c>
      <c r="AJ128" s="88">
        <v>9.9957477057020798E-8</v>
      </c>
      <c r="AK128" s="89">
        <v>2.1825514728846E-8</v>
      </c>
      <c r="AL128" s="89">
        <v>1.9086126624151701E-7</v>
      </c>
      <c r="AM128" s="88">
        <v>7.5761969385820404E-8</v>
      </c>
      <c r="AN128" s="89">
        <v>2.1825514728846E-8</v>
      </c>
      <c r="AO128" s="89">
        <v>1.4453311592791801E-7</v>
      </c>
      <c r="AP128" s="88">
        <v>4.53241945850809E-8</v>
      </c>
      <c r="AQ128" s="89">
        <v>2.1825514728846E-8</v>
      </c>
      <c r="AR128" s="90">
        <v>8.6323566483973596E-8</v>
      </c>
      <c r="AS128" s="88">
        <v>5.8649631100456603E-8</v>
      </c>
      <c r="AT128" s="92">
        <v>2.1825514728846E-8</v>
      </c>
      <c r="AU128" s="91">
        <v>1.11795486403876E-7</v>
      </c>
    </row>
    <row r="129" spans="1:47" x14ac:dyDescent="0.3">
      <c r="A129" s="12" t="s">
        <v>297</v>
      </c>
      <c r="B129" s="1" t="s">
        <v>337</v>
      </c>
      <c r="C129" s="13">
        <v>34</v>
      </c>
      <c r="D129" s="16">
        <v>41717</v>
      </c>
      <c r="E129" s="12" t="s">
        <v>68</v>
      </c>
      <c r="F129" s="1"/>
      <c r="G129" s="1" t="s">
        <v>296</v>
      </c>
      <c r="H129" s="25"/>
      <c r="I129" s="60"/>
      <c r="J129" s="60" t="s">
        <v>322</v>
      </c>
      <c r="K129" s="60" t="s">
        <v>322</v>
      </c>
      <c r="L129" s="88">
        <v>4.4599422952878501E-7</v>
      </c>
      <c r="M129" s="89">
        <v>1.5599999999999999E-7</v>
      </c>
      <c r="N129" s="90">
        <v>8.4464117929294297E-7</v>
      </c>
      <c r="O129" s="88">
        <v>4.4599422952878501E-7</v>
      </c>
      <c r="P129" s="92">
        <v>1.56456286926066E-7</v>
      </c>
      <c r="Q129" s="92">
        <v>8.4348381973280803E-7</v>
      </c>
      <c r="R129" s="88">
        <v>4.7390453417719401E-7</v>
      </c>
      <c r="S129" s="89">
        <v>1.56456286926066E-7</v>
      </c>
      <c r="T129" s="89">
        <v>8.9650319219684702E-7</v>
      </c>
      <c r="U129" s="88">
        <v>1.7036582552105701E-7</v>
      </c>
      <c r="V129" s="89">
        <v>1.56456286926066E-7</v>
      </c>
      <c r="W129" s="89">
        <v>3.2086991936348398E-7</v>
      </c>
      <c r="X129" s="88">
        <v>2.0654604440216601E-7</v>
      </c>
      <c r="Y129" s="89">
        <v>1.56456286926066E-7</v>
      </c>
      <c r="Z129" s="91">
        <v>3.8933559546326998E-7</v>
      </c>
      <c r="AA129" s="88">
        <v>3.8813534544579999E-7</v>
      </c>
      <c r="AB129" s="89">
        <v>1.56456286926066E-7</v>
      </c>
      <c r="AC129" s="91">
        <v>7.3361958778975897E-7</v>
      </c>
      <c r="AD129" s="88">
        <v>8.6260420903626495E-8</v>
      </c>
      <c r="AE129" s="89">
        <v>2.18E-8</v>
      </c>
      <c r="AF129" s="90">
        <v>1.64629872920535E-7</v>
      </c>
      <c r="AG129" s="88">
        <v>8.6260420903626495E-8</v>
      </c>
      <c r="AH129" s="92">
        <v>2.1825514728846E-8</v>
      </c>
      <c r="AI129" s="165">
        <v>1.64629872920535E-7</v>
      </c>
      <c r="AJ129" s="88">
        <v>9.9957477057020798E-8</v>
      </c>
      <c r="AK129" s="89">
        <v>2.1825514728846E-8</v>
      </c>
      <c r="AL129" s="89">
        <v>1.9086126624151701E-7</v>
      </c>
      <c r="AM129" s="88">
        <v>7.5761969385820404E-8</v>
      </c>
      <c r="AN129" s="89">
        <v>2.1825514728846E-8</v>
      </c>
      <c r="AO129" s="89">
        <v>1.4453311592791801E-7</v>
      </c>
      <c r="AP129" s="88">
        <v>4.53241945850809E-8</v>
      </c>
      <c r="AQ129" s="89">
        <v>2.1825514728846E-8</v>
      </c>
      <c r="AR129" s="90">
        <v>8.6323566483973596E-8</v>
      </c>
      <c r="AS129" s="88">
        <v>5.8649631100456603E-8</v>
      </c>
      <c r="AT129" s="92">
        <v>2.1825514728846E-8</v>
      </c>
      <c r="AU129" s="91">
        <v>1.11795486403876E-7</v>
      </c>
    </row>
    <row r="130" spans="1:47" x14ac:dyDescent="0.3">
      <c r="A130" s="12" t="s">
        <v>298</v>
      </c>
      <c r="B130" s="1" t="s">
        <v>337</v>
      </c>
      <c r="C130" s="15">
        <v>34</v>
      </c>
      <c r="D130" s="16">
        <v>41719</v>
      </c>
      <c r="E130" s="12" t="s">
        <v>68</v>
      </c>
      <c r="F130" s="1"/>
      <c r="G130" s="1" t="s">
        <v>296</v>
      </c>
      <c r="H130" s="25"/>
      <c r="I130" s="60"/>
      <c r="J130" s="60" t="s">
        <v>322</v>
      </c>
      <c r="K130" s="60" t="s">
        <v>322</v>
      </c>
      <c r="L130" s="88">
        <v>4.4660356181573502E-7</v>
      </c>
      <c r="M130" s="89">
        <v>1.5599999999999999E-7</v>
      </c>
      <c r="N130" s="90">
        <v>8.4464117929294297E-7</v>
      </c>
      <c r="O130" s="88">
        <v>4.4660356181573502E-7</v>
      </c>
      <c r="P130" s="92">
        <v>1.56456286926066E-7</v>
      </c>
      <c r="Q130" s="92">
        <v>8.4464117929294297E-7</v>
      </c>
      <c r="R130" s="88">
        <v>4.7411822501852898E-7</v>
      </c>
      <c r="S130" s="89">
        <v>1.56456286926066E-7</v>
      </c>
      <c r="T130" s="89">
        <v>8.9690917940661201E-7</v>
      </c>
      <c r="U130" s="88">
        <v>1.7036582552105701E-7</v>
      </c>
      <c r="V130" s="89">
        <v>1.56456286926066E-7</v>
      </c>
      <c r="W130" s="89">
        <v>3.2086991936348398E-7</v>
      </c>
      <c r="X130" s="88">
        <v>2.0654604440216601E-7</v>
      </c>
      <c r="Y130" s="89">
        <v>1.56456286926066E-7</v>
      </c>
      <c r="Z130" s="91">
        <v>3.8933559546326998E-7</v>
      </c>
      <c r="AA130" s="88">
        <v>3.8813534544579999E-7</v>
      </c>
      <c r="AB130" s="89">
        <v>1.56456286926066E-7</v>
      </c>
      <c r="AC130" s="91">
        <v>7.3361958778975897E-7</v>
      </c>
      <c r="AD130" s="88">
        <v>8.6337671605415197E-8</v>
      </c>
      <c r="AE130" s="89">
        <v>2.18E-8</v>
      </c>
      <c r="AF130" s="90">
        <v>1.6477778108039599E-7</v>
      </c>
      <c r="AG130" s="88">
        <v>8.6337671605415197E-8</v>
      </c>
      <c r="AH130" s="92">
        <v>2.1825514728846E-8</v>
      </c>
      <c r="AI130" s="165">
        <v>1.6477778108039599E-7</v>
      </c>
      <c r="AJ130" s="88">
        <v>9.99866989679537E-8</v>
      </c>
      <c r="AK130" s="89">
        <v>2.1825514728846E-8</v>
      </c>
      <c r="AL130" s="89">
        <v>1.90917242379455E-7</v>
      </c>
      <c r="AM130" s="88">
        <v>7.5761969385820404E-8</v>
      </c>
      <c r="AN130" s="89">
        <v>2.1825514728846E-8</v>
      </c>
      <c r="AO130" s="89">
        <v>1.4453311592791801E-7</v>
      </c>
      <c r="AP130" s="88">
        <v>4.53241945850809E-8</v>
      </c>
      <c r="AQ130" s="89">
        <v>2.1825514728846E-8</v>
      </c>
      <c r="AR130" s="90">
        <v>8.6323566483973596E-8</v>
      </c>
      <c r="AS130" s="88">
        <v>5.8649631100456603E-8</v>
      </c>
      <c r="AT130" s="92">
        <v>2.1825514728846E-8</v>
      </c>
      <c r="AU130" s="91">
        <v>1.11795486403876E-7</v>
      </c>
    </row>
  </sheetData>
  <mergeCells count="16">
    <mergeCell ref="L2:AC2"/>
    <mergeCell ref="AS3:AU3"/>
    <mergeCell ref="AD2:AU2"/>
    <mergeCell ref="AD1:AU1"/>
    <mergeCell ref="X3:Z3"/>
    <mergeCell ref="AD3:AF3"/>
    <mergeCell ref="AJ3:AL3"/>
    <mergeCell ref="AM3:AO3"/>
    <mergeCell ref="AP3:AR3"/>
    <mergeCell ref="L3:N3"/>
    <mergeCell ref="R3:T3"/>
    <mergeCell ref="U3:W3"/>
    <mergeCell ref="AA3:AC3"/>
    <mergeCell ref="L1:AC1"/>
    <mergeCell ref="O3:Q3"/>
    <mergeCell ref="AG3:AI3"/>
  </mergeCells>
  <dataValidations count="8">
    <dataValidation allowBlank="1" showInputMessage="1" showErrorMessage="1" promptTitle="Region" prompt="If available, please specify region from which sample was taken. If not available write &quot;NA&quot;" sqref="G5:H6 G77:I77"/>
    <dataValidation allowBlank="1" showInputMessage="1" showErrorMessage="1" prompt="If data is public specify number, or else write &quot;no&quot;" sqref="D93:D130 D8:D11 D19:D36 D48:D76 F105"/>
    <dataValidation allowBlank="1" showInputMessage="1" showErrorMessage="1" prompt="Please specify uniqe sample/isolate/sequence ID" sqref="A76:A130 A5:A74"/>
    <dataValidation allowBlank="1" showInputMessage="1" showErrorMessage="1" prompt="Please specify taxonomy e.g. Salmonella Typhimurium" sqref="B5:C130"/>
    <dataValidation type="list" errorStyle="warning" allowBlank="1" showInputMessage="1" showErrorMessage="1" error="Please, pick a correct food type from the dropdown list." promptTitle="FoodSource" prompt="Please, pick the food source from which the samle was taken. Use the &quot;Other&quot; option, if a relevant food type is not on the list, or &quot;NA&quot; if source is not food. " sqref="F77:F81 F41:F47 F7 F85:F92">
      <formula1>#N/A</formula1>
    </dataValidation>
    <dataValidation type="date" errorStyle="warning" allowBlank="1" showInputMessage="1" showErrorMessage="1" error="Please, provide a correct data." promptTitle="Data of sampling" prompt="Please, enter date of sampling. If only month is availble type the 01-Xxx-201x. if only year is available type 01-Jan-201x." sqref="E23:E25 E19 E10:E11 E49:E54 D77:D92 D5:D7 E106:E130 D37:D47 E57:E76 E93:E104">
      <formula1>40908</formula1>
      <formula2>42005</formula2>
    </dataValidation>
    <dataValidation type="list" errorStyle="warning" allowBlank="1" showInputMessage="1" showErrorMessage="1" error="Please, pick a correct option from the dropdown list." promptTitle="PrimarySource" prompt="Please, pick the relevant primary source from which the sample originate. If a relevant source does not appear on the list, use the &quot;Other&quot; option." sqref="F23:F25 F54 F10:F20 E77:E92 F48:F52 F62:F76 F126:F130 E20:E22 E5:E9 E26:E47 F57:F60 F93:F104 F106:F122">
      <formula1>PrimarySource</formula1>
    </dataValidation>
    <dataValidation type="list" errorStyle="warning" allowBlank="1" showInputMessage="1" showErrorMessage="1" error="Please, pick a correct option from the dropdown list." promptTitle="EnvironmentalSource" prompt="Please, pick the relevant environmental source from where the sample was taken. Use the &quot;Other&quot; option, if a relevant source does not appear on the list, or &quot;NA&quot; if source is not environment." sqref="F61 E55:E56 E48 E12:E18">
      <formula1>EnvSourceNY</formula1>
    </dataValidation>
  </dataValidations>
  <pageMargins left="0.7" right="0.7" top="0.75" bottom="0.75" header="0.3" footer="0.3"/>
  <pageSetup paperSize="9" orientation="portrait" horizontalDpi="203" verticalDpi="203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errorStyle="warning" allowBlank="1" showInputMessage="1" showErrorMessage="1" error="Please, pick a correct food type from the dropdown list." promptTitle="FoodSource" prompt="Please, pick the food source from which the samle was taken. Use the &quot;Other&quot; option, if a relevant food type is not on the list, or &quot;NA&quot; if source is not food. ">
          <x14:formula1>
            <xm:f>'G:\DPTMIC\USEL\4_Equipe_Salmonella\8_Projets\2017 en cours\COMPARE\SélectionSouchesJanv2016\WP7\[Copie de D7.1 metadata_Salmonella_06Octobre_suiviDEPOT_SCS_OK.xlsb]Dropdown'!#REF!</xm:f>
          </x14:formula1>
          <xm:sqref>F53 F5:F6 F55:F56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yphimurium</vt:lpstr>
      <vt:lpstr>S. 1,4,5,12 i -</vt:lpstr>
    </vt:vector>
  </TitlesOfParts>
  <Company>ANS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L-SIX Sabrina</dc:creator>
  <cp:lastModifiedBy>RADOMSKI Nicolas</cp:lastModifiedBy>
  <dcterms:created xsi:type="dcterms:W3CDTF">2018-02-06T16:31:15Z</dcterms:created>
  <dcterms:modified xsi:type="dcterms:W3CDTF">2019-09-19T15:47:20Z</dcterms:modified>
</cp:coreProperties>
</file>